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kaachen-my.sharepoint.com/personal/safriedrich_ukaachen_de/Documents/paper/cycle_paper/Revision/"/>
    </mc:Choice>
  </mc:AlternateContent>
  <xr:revisionPtr revIDLastSave="8" documentId="13_ncr:1_{7BAB2140-B6EC-4D78-B729-5902937F184F}" xr6:coauthVersionLast="47" xr6:coauthVersionMax="47" xr10:uidLastSave="{601E0C6D-0309-44A2-A7B0-3A03EFA937F5}"/>
  <bookViews>
    <workbookView xWindow="11520" yWindow="0" windowWidth="11520" windowHeight="12360" xr2:uid="{8B9DBB1B-C299-410E-AC0D-BA34D54F351D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1" uniqueCount="138">
  <si>
    <t>participant</t>
  </si>
  <si>
    <t>VP001</t>
  </si>
  <si>
    <t>VP002</t>
  </si>
  <si>
    <t>VP003</t>
  </si>
  <si>
    <t>VP004</t>
  </si>
  <si>
    <t>VP005</t>
  </si>
  <si>
    <t>VP006</t>
  </si>
  <si>
    <t>VP007</t>
  </si>
  <si>
    <t>VP008</t>
  </si>
  <si>
    <t>VP009</t>
  </si>
  <si>
    <t>VP010</t>
  </si>
  <si>
    <t>VP011</t>
  </si>
  <si>
    <t>VP012</t>
  </si>
  <si>
    <t>VP013</t>
  </si>
  <si>
    <t>VP014</t>
  </si>
  <si>
    <t>VP015</t>
  </si>
  <si>
    <t>VP016</t>
  </si>
  <si>
    <t>VP017</t>
  </si>
  <si>
    <t>VP018</t>
  </si>
  <si>
    <t>VP019</t>
  </si>
  <si>
    <t>VP020</t>
  </si>
  <si>
    <t>VP021</t>
  </si>
  <si>
    <t>VP022</t>
  </si>
  <si>
    <t>VP023</t>
  </si>
  <si>
    <t>VP024</t>
  </si>
  <si>
    <t>VP025</t>
  </si>
  <si>
    <t>VP026</t>
  </si>
  <si>
    <t>VP027</t>
  </si>
  <si>
    <t>VP028</t>
  </si>
  <si>
    <t>VP029</t>
  </si>
  <si>
    <t>VP030</t>
  </si>
  <si>
    <t>VP031</t>
  </si>
  <si>
    <t>VP032</t>
  </si>
  <si>
    <t>VP033</t>
  </si>
  <si>
    <t>VP034</t>
  </si>
  <si>
    <t>VP035</t>
  </si>
  <si>
    <t>VP036</t>
  </si>
  <si>
    <t>VP037</t>
  </si>
  <si>
    <t>VP038</t>
  </si>
  <si>
    <t>VP039</t>
  </si>
  <si>
    <t>VP040</t>
  </si>
  <si>
    <t>VP041</t>
  </si>
  <si>
    <t>VP042</t>
  </si>
  <si>
    <t>VP043</t>
  </si>
  <si>
    <t>VP044</t>
  </si>
  <si>
    <t>VP045</t>
  </si>
  <si>
    <t>VP046</t>
  </si>
  <si>
    <t>VP047</t>
  </si>
  <si>
    <t>VP048</t>
  </si>
  <si>
    <t>VP049</t>
  </si>
  <si>
    <t>VP050</t>
  </si>
  <si>
    <t>VP051</t>
  </si>
  <si>
    <t>VP052</t>
  </si>
  <si>
    <t>VP053</t>
  </si>
  <si>
    <t>VP054</t>
  </si>
  <si>
    <t>VP055</t>
  </si>
  <si>
    <t>VP056</t>
  </si>
  <si>
    <t>VP057</t>
  </si>
  <si>
    <t>VP058</t>
  </si>
  <si>
    <t>VP059</t>
  </si>
  <si>
    <t>VP060</t>
  </si>
  <si>
    <t>VP061</t>
  </si>
  <si>
    <t>VP062</t>
  </si>
  <si>
    <t>VP063</t>
  </si>
  <si>
    <t>VP064</t>
  </si>
  <si>
    <t>VP065</t>
  </si>
  <si>
    <t>VP066</t>
  </si>
  <si>
    <t>cycle_phase</t>
  </si>
  <si>
    <t>fol</t>
  </si>
  <si>
    <t>lut</t>
  </si>
  <si>
    <t>education (years)</t>
  </si>
  <si>
    <t>age (years)</t>
  </si>
  <si>
    <t>hitrate_0st</t>
  </si>
  <si>
    <t>hitrate_2st</t>
  </si>
  <si>
    <t>hitrate_4st</t>
  </si>
  <si>
    <t>hitrate_6st</t>
  </si>
  <si>
    <t>A'_0st</t>
  </si>
  <si>
    <t>A'_2st</t>
  </si>
  <si>
    <t>A'_4st</t>
  </si>
  <si>
    <t>A'_6st</t>
  </si>
  <si>
    <t>B''D_0st</t>
  </si>
  <si>
    <t>B''D_2st</t>
  </si>
  <si>
    <t>B''D_4st</t>
  </si>
  <si>
    <t>B''D_6st</t>
  </si>
  <si>
    <t>missrate_0st</t>
  </si>
  <si>
    <t>missrate_2st</t>
  </si>
  <si>
    <t>missrate_4st</t>
  </si>
  <si>
    <t>missrate_6st</t>
  </si>
  <si>
    <t>CR_rate_0st</t>
  </si>
  <si>
    <t>CR_rate_2st</t>
  </si>
  <si>
    <t>CR_rate_4st</t>
  </si>
  <si>
    <t>CR_rate_6st</t>
  </si>
  <si>
    <t>FArate_0st</t>
  </si>
  <si>
    <t>FArate_2st</t>
  </si>
  <si>
    <t>FArate_4st</t>
  </si>
  <si>
    <t>FArate_6st</t>
  </si>
  <si>
    <t>meanRT_0st_f</t>
  </si>
  <si>
    <t>meanRT_2st_f</t>
  </si>
  <si>
    <t>meanRT_4st_f</t>
  </si>
  <si>
    <t>meanRT_6st_f</t>
  </si>
  <si>
    <t>meanRT_CR_0st</t>
  </si>
  <si>
    <t>meanRT_CR_2st</t>
  </si>
  <si>
    <t>meanRT_CR_4st</t>
  </si>
  <si>
    <t>meanRT_CR_6st</t>
  </si>
  <si>
    <t>meanRT_FA_0st</t>
  </si>
  <si>
    <t>meanRT_FA_2st</t>
  </si>
  <si>
    <t>meanRT_FA_4st</t>
  </si>
  <si>
    <t>meanRT_FA_6st</t>
  </si>
  <si>
    <t>mean_RT_0st_m</t>
  </si>
  <si>
    <t>mean_RT_2st_m</t>
  </si>
  <si>
    <t>meanRT_4st_m</t>
  </si>
  <si>
    <t>meanRT_6st_m</t>
  </si>
  <si>
    <t>mean_RT_hit_0st</t>
  </si>
  <si>
    <t>meanRT_hit_2st</t>
  </si>
  <si>
    <t>meanRT_hit_4st</t>
  </si>
  <si>
    <t>meanRT_hit_6st</t>
  </si>
  <si>
    <t>mean_RT_miss_0st</t>
  </si>
  <si>
    <t>meanRT_miss_2st</t>
  </si>
  <si>
    <t>meanRT_miss_4st</t>
  </si>
  <si>
    <t>meanRT_miss_6st</t>
  </si>
  <si>
    <t>%no_answer_0st_f</t>
  </si>
  <si>
    <t>%no_answer_2st_f</t>
  </si>
  <si>
    <t>%no_answer_4st_f</t>
  </si>
  <si>
    <t>%no_answer_6st_f</t>
  </si>
  <si>
    <t>%no_answer_0st_m</t>
  </si>
  <si>
    <t>%no_answer_2st_m</t>
  </si>
  <si>
    <t>%no_answer_4st_m</t>
  </si>
  <si>
    <t>%no_answer_6st_m</t>
  </si>
  <si>
    <t>%corr_0st_f</t>
  </si>
  <si>
    <t>%corr_2st_f</t>
  </si>
  <si>
    <t>%corr_4st_f</t>
  </si>
  <si>
    <t>%corr_6st_f</t>
  </si>
  <si>
    <t>%corr_0st_m</t>
  </si>
  <si>
    <t>%corr_2st_m</t>
  </si>
  <si>
    <t>%corr_4st_m</t>
  </si>
  <si>
    <t>%corr_6st_m</t>
  </si>
  <si>
    <t>estradiol (pg/ml)</t>
  </si>
  <si>
    <t>progesteron (n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A41D8-7DB3-4EFB-B4FD-4922C8DBBCAE}">
  <dimension ref="A1:BR67"/>
  <sheetViews>
    <sheetView tabSelected="1" workbookViewId="0">
      <selection activeCell="E2" sqref="E2"/>
    </sheetView>
  </sheetViews>
  <sheetFormatPr baseColWidth="10" defaultRowHeight="14.4" x14ac:dyDescent="0.3"/>
  <cols>
    <col min="2" max="2" width="11.5546875" style="5"/>
    <col min="27" max="28" width="13.44140625" bestFit="1" customWidth="1"/>
    <col min="29" max="29" width="11.6640625" bestFit="1" customWidth="1"/>
    <col min="30" max="38" width="13.44140625" bestFit="1" customWidth="1"/>
    <col min="39" max="40" width="12.88671875" bestFit="1" customWidth="1"/>
    <col min="41" max="41" width="11.88671875" bestFit="1" customWidth="1"/>
    <col min="43" max="43" width="14.5546875" bestFit="1" customWidth="1"/>
    <col min="44" max="46" width="13.5546875" bestFit="1" customWidth="1"/>
    <col min="47" max="47" width="16.33203125" bestFit="1" customWidth="1"/>
    <col min="48" max="50" width="15.109375" bestFit="1" customWidth="1"/>
  </cols>
  <sheetData>
    <row r="1" spans="1:70" s="3" customFormat="1" x14ac:dyDescent="0.3">
      <c r="A1" s="3" t="s">
        <v>0</v>
      </c>
      <c r="B1" s="4" t="s">
        <v>67</v>
      </c>
      <c r="C1" s="3" t="s">
        <v>71</v>
      </c>
      <c r="D1" s="3" t="s">
        <v>70</v>
      </c>
      <c r="E1" s="3" t="s">
        <v>136</v>
      </c>
      <c r="F1" s="3" t="s">
        <v>137</v>
      </c>
      <c r="G1" s="3" t="s">
        <v>76</v>
      </c>
      <c r="H1" s="3" t="s">
        <v>77</v>
      </c>
      <c r="I1" s="3" t="s">
        <v>78</v>
      </c>
      <c r="J1" s="3" t="s">
        <v>79</v>
      </c>
      <c r="K1" s="3" t="s">
        <v>80</v>
      </c>
      <c r="L1" s="3" t="s">
        <v>81</v>
      </c>
      <c r="M1" s="3" t="s">
        <v>82</v>
      </c>
      <c r="N1" s="3" t="s">
        <v>83</v>
      </c>
      <c r="O1" s="3" t="s">
        <v>72</v>
      </c>
      <c r="P1" s="3" t="s">
        <v>73</v>
      </c>
      <c r="Q1" s="3" t="s">
        <v>74</v>
      </c>
      <c r="R1" s="3" t="s">
        <v>75</v>
      </c>
      <c r="S1" s="3" t="s">
        <v>84</v>
      </c>
      <c r="T1" s="3" t="s">
        <v>85</v>
      </c>
      <c r="U1" s="3" t="s">
        <v>86</v>
      </c>
      <c r="V1" s="3" t="s">
        <v>87</v>
      </c>
      <c r="W1" s="3" t="s">
        <v>88</v>
      </c>
      <c r="X1" s="3" t="s">
        <v>89</v>
      </c>
      <c r="Y1" s="3" t="s">
        <v>90</v>
      </c>
      <c r="Z1" s="3" t="s">
        <v>91</v>
      </c>
      <c r="AA1" s="3" t="s">
        <v>92</v>
      </c>
      <c r="AB1" s="3" t="s">
        <v>93</v>
      </c>
      <c r="AC1" s="3" t="s">
        <v>94</v>
      </c>
      <c r="AD1" s="3" t="s">
        <v>95</v>
      </c>
      <c r="AE1" s="3" t="s">
        <v>96</v>
      </c>
      <c r="AF1" s="3" t="s">
        <v>97</v>
      </c>
      <c r="AG1" s="3" t="s">
        <v>98</v>
      </c>
      <c r="AH1" s="3" t="s">
        <v>99</v>
      </c>
      <c r="AI1" s="3" t="s">
        <v>100</v>
      </c>
      <c r="AJ1" s="3" t="s">
        <v>101</v>
      </c>
      <c r="AK1" s="3" t="s">
        <v>102</v>
      </c>
      <c r="AL1" s="3" t="s">
        <v>103</v>
      </c>
      <c r="AM1" s="3" t="s">
        <v>104</v>
      </c>
      <c r="AN1" s="3" t="s">
        <v>105</v>
      </c>
      <c r="AO1" s="3" t="s">
        <v>106</v>
      </c>
      <c r="AP1" s="3" t="s">
        <v>107</v>
      </c>
      <c r="AQ1" s="3" t="s">
        <v>108</v>
      </c>
      <c r="AR1" s="3" t="s">
        <v>109</v>
      </c>
      <c r="AS1" s="3" t="s">
        <v>110</v>
      </c>
      <c r="AT1" s="3" t="s">
        <v>111</v>
      </c>
      <c r="AU1" s="3" t="s">
        <v>112</v>
      </c>
      <c r="AV1" s="3" t="s">
        <v>113</v>
      </c>
      <c r="AW1" s="3" t="s">
        <v>114</v>
      </c>
      <c r="AX1" s="3" t="s">
        <v>115</v>
      </c>
      <c r="AY1" s="3" t="s">
        <v>116</v>
      </c>
      <c r="AZ1" s="3" t="s">
        <v>117</v>
      </c>
      <c r="BA1" s="3" t="s">
        <v>118</v>
      </c>
      <c r="BB1" s="3" t="s">
        <v>119</v>
      </c>
      <c r="BC1" s="3" t="s">
        <v>120</v>
      </c>
      <c r="BD1" s="3" t="s">
        <v>121</v>
      </c>
      <c r="BE1" s="3" t="s">
        <v>122</v>
      </c>
      <c r="BF1" s="3" t="s">
        <v>123</v>
      </c>
      <c r="BG1" s="3" t="s">
        <v>124</v>
      </c>
      <c r="BH1" s="3" t="s">
        <v>125</v>
      </c>
      <c r="BI1" s="3" t="s">
        <v>126</v>
      </c>
      <c r="BJ1" s="3" t="s">
        <v>127</v>
      </c>
      <c r="BK1" s="3" t="s">
        <v>128</v>
      </c>
      <c r="BL1" s="3" t="s">
        <v>129</v>
      </c>
      <c r="BM1" s="3" t="s">
        <v>130</v>
      </c>
      <c r="BN1" s="3" t="s">
        <v>131</v>
      </c>
      <c r="BO1" s="3" t="s">
        <v>132</v>
      </c>
      <c r="BP1" s="3" t="s">
        <v>133</v>
      </c>
      <c r="BQ1" s="3" t="s">
        <v>134</v>
      </c>
      <c r="BR1" s="3" t="s">
        <v>135</v>
      </c>
    </row>
    <row r="2" spans="1:70" x14ac:dyDescent="0.3">
      <c r="A2" t="s">
        <v>1</v>
      </c>
      <c r="B2" s="5" t="s">
        <v>68</v>
      </c>
      <c r="C2">
        <v>21</v>
      </c>
      <c r="D2">
        <v>13</v>
      </c>
      <c r="E2">
        <v>27.1</v>
      </c>
      <c r="F2">
        <v>0.15</v>
      </c>
      <c r="G2">
        <v>0.98275862068965525</v>
      </c>
      <c r="H2">
        <v>0.95590185676392569</v>
      </c>
      <c r="I2">
        <v>0.89201451905626139</v>
      </c>
      <c r="J2">
        <v>0.48797208538587861</v>
      </c>
      <c r="K2">
        <v>-1.0767249161235355E-16</v>
      </c>
      <c r="L2">
        <v>-0.63380281690140849</v>
      </c>
      <c r="M2">
        <v>-0.88757396449704151</v>
      </c>
      <c r="N2">
        <v>-0.67664670658682635</v>
      </c>
      <c r="O2">
        <v>0.96666666666666667</v>
      </c>
      <c r="P2">
        <v>0.96666666666666667</v>
      </c>
      <c r="Q2">
        <v>0.96666666666666667</v>
      </c>
      <c r="R2">
        <v>0.68965517241379315</v>
      </c>
      <c r="S2">
        <v>3.3333333333333333E-2</v>
      </c>
      <c r="T2">
        <v>3.3333333333333333E-2</v>
      </c>
      <c r="U2">
        <v>3.3333333333333333E-2</v>
      </c>
      <c r="V2">
        <v>0.31034482758620691</v>
      </c>
      <c r="W2">
        <v>0.96666666666666667</v>
      </c>
      <c r="X2">
        <v>0.8666666666666667</v>
      </c>
      <c r="Y2">
        <v>0.6333333333333333</v>
      </c>
      <c r="Z2">
        <v>0.3</v>
      </c>
      <c r="AA2">
        <v>3.3333333333333333E-2</v>
      </c>
      <c r="AB2">
        <v>0.13333333333333333</v>
      </c>
      <c r="AC2">
        <v>0.36666666666666664</v>
      </c>
      <c r="AD2">
        <v>0.7</v>
      </c>
      <c r="AE2">
        <v>1438.8266666666693</v>
      </c>
      <c r="AF2">
        <v>1465.5866666666629</v>
      </c>
      <c r="AG2">
        <v>1595.9499999999857</v>
      </c>
      <c r="AH2">
        <v>1762.9333333333348</v>
      </c>
      <c r="AI2">
        <v>1396.3275862068979</v>
      </c>
      <c r="AJ2">
        <v>1393.3384615384555</v>
      </c>
      <c r="AK2">
        <v>1450.1105263157729</v>
      </c>
      <c r="AL2">
        <v>1901.5333333333126</v>
      </c>
      <c r="AM2">
        <v>2671.3000000000466</v>
      </c>
      <c r="AN2">
        <v>1935.2000000000116</v>
      </c>
      <c r="AO2">
        <v>1847.8545454545349</v>
      </c>
      <c r="AP2">
        <v>1703.5333333333442</v>
      </c>
      <c r="AQ2">
        <v>1331.5899999999986</v>
      </c>
      <c r="AR2">
        <v>1468.8200000000018</v>
      </c>
      <c r="AS2">
        <v>1610.9299999999973</v>
      </c>
      <c r="AT2">
        <v>1580.2241379310335</v>
      </c>
      <c r="AU2">
        <v>1302.1379310344807</v>
      </c>
      <c r="AV2">
        <v>1447.3310344827603</v>
      </c>
      <c r="AW2">
        <v>1619.1965517241367</v>
      </c>
      <c r="AX2">
        <v>1714.7900000000022</v>
      </c>
      <c r="AY2">
        <v>2185.7000000000116</v>
      </c>
      <c r="AZ2">
        <v>2092</v>
      </c>
      <c r="BA2">
        <v>1371.1999999999534</v>
      </c>
      <c r="BB2">
        <v>1281.1888888888805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3.3333333333333335</v>
      </c>
      <c r="BK2">
        <v>96.666666666666671</v>
      </c>
      <c r="BL2">
        <v>86.666666666666671</v>
      </c>
      <c r="BM2">
        <v>63.333333333333329</v>
      </c>
      <c r="BN2">
        <v>30</v>
      </c>
      <c r="BO2">
        <v>96.666666666666671</v>
      </c>
      <c r="BP2">
        <v>96.666666666666671</v>
      </c>
      <c r="BQ2">
        <v>96.666666666666671</v>
      </c>
      <c r="BR2">
        <v>66.666666666666657</v>
      </c>
    </row>
    <row r="3" spans="1:70" x14ac:dyDescent="0.3">
      <c r="A3" t="s">
        <v>2</v>
      </c>
      <c r="B3" s="5" t="s">
        <v>69</v>
      </c>
      <c r="C3">
        <v>27</v>
      </c>
      <c r="D3">
        <v>18</v>
      </c>
      <c r="E3">
        <v>126.6</v>
      </c>
      <c r="F3">
        <v>5.85</v>
      </c>
      <c r="G3">
        <v>0.9916666666666667</v>
      </c>
      <c r="H3">
        <v>0.96666666666666656</v>
      </c>
      <c r="I3">
        <v>0.91967084639498431</v>
      </c>
      <c r="J3">
        <v>0.73384615384615393</v>
      </c>
      <c r="K3">
        <v>-1</v>
      </c>
      <c r="L3">
        <v>-1</v>
      </c>
      <c r="M3">
        <v>-0.82677165354330717</v>
      </c>
      <c r="N3">
        <v>-0.73469387755102056</v>
      </c>
      <c r="O3">
        <v>1</v>
      </c>
      <c r="P3">
        <v>1</v>
      </c>
      <c r="Q3">
        <v>0.96666666666666667</v>
      </c>
      <c r="R3">
        <v>0.83333333333333337</v>
      </c>
      <c r="S3">
        <v>0</v>
      </c>
      <c r="T3">
        <v>0</v>
      </c>
      <c r="U3">
        <v>3.3333333333333333E-2</v>
      </c>
      <c r="V3">
        <v>0.16666666666666666</v>
      </c>
      <c r="W3">
        <v>0.96666666666666667</v>
      </c>
      <c r="X3">
        <v>0.8666666666666667</v>
      </c>
      <c r="Y3">
        <v>0.73333333333333328</v>
      </c>
      <c r="Z3">
        <v>0.43333333333333335</v>
      </c>
      <c r="AA3">
        <v>3.3333333333333333E-2</v>
      </c>
      <c r="AB3">
        <v>0.13333333333333333</v>
      </c>
      <c r="AC3">
        <v>0.26666666666666666</v>
      </c>
      <c r="AD3">
        <v>0.56666666666666665</v>
      </c>
      <c r="AE3">
        <v>1162.8433333333244</v>
      </c>
      <c r="AF3">
        <v>1229.0766666666705</v>
      </c>
      <c r="AG3">
        <v>1251.0399999999961</v>
      </c>
      <c r="AH3">
        <v>1292.4566666666644</v>
      </c>
      <c r="AI3">
        <v>1115.6206896551637</v>
      </c>
      <c r="AJ3">
        <v>1201.0923076923066</v>
      </c>
      <c r="AK3">
        <v>1169.2863636363604</v>
      </c>
      <c r="AL3">
        <v>1462.3307692307733</v>
      </c>
      <c r="AM3">
        <v>2532.2999999999884</v>
      </c>
      <c r="AN3">
        <v>1410.9750000000349</v>
      </c>
      <c r="AO3">
        <v>1475.8624999999943</v>
      </c>
      <c r="AP3">
        <v>1162.5529411764635</v>
      </c>
      <c r="AQ3">
        <v>1029.8866666666747</v>
      </c>
      <c r="AR3">
        <v>998.7666666666604</v>
      </c>
      <c r="AS3">
        <v>1163.2066666666656</v>
      </c>
      <c r="AT3">
        <v>1464.1933333333277</v>
      </c>
      <c r="AU3">
        <v>1029.8866666666747</v>
      </c>
      <c r="AV3">
        <v>998.7666666666604</v>
      </c>
      <c r="AW3">
        <v>1162.6793103448265</v>
      </c>
      <c r="AX3">
        <v>1399.2119999999909</v>
      </c>
      <c r="BA3">
        <v>1178.5</v>
      </c>
      <c r="BB3">
        <v>1789.1000000000117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96.666666666666671</v>
      </c>
      <c r="BL3">
        <v>86.666666666666671</v>
      </c>
      <c r="BM3">
        <v>73.333333333333329</v>
      </c>
      <c r="BN3">
        <v>43.333333333333336</v>
      </c>
      <c r="BO3">
        <v>100</v>
      </c>
      <c r="BP3">
        <v>100</v>
      </c>
      <c r="BQ3">
        <v>96.666666666666671</v>
      </c>
      <c r="BR3">
        <v>83.333333333333343</v>
      </c>
    </row>
    <row r="4" spans="1:70" x14ac:dyDescent="0.3">
      <c r="A4" t="s">
        <v>3</v>
      </c>
      <c r="B4" s="5" t="s">
        <v>69</v>
      </c>
      <c r="C4">
        <v>22</v>
      </c>
      <c r="D4">
        <v>13</v>
      </c>
      <c r="E4">
        <v>118.3</v>
      </c>
      <c r="F4">
        <v>1.94</v>
      </c>
      <c r="G4">
        <v>1</v>
      </c>
      <c r="H4">
        <v>0.97499999999999998</v>
      </c>
      <c r="I4">
        <v>0.94505494505494514</v>
      </c>
      <c r="J4">
        <v>0.79647058823529404</v>
      </c>
      <c r="K4">
        <v>0</v>
      </c>
      <c r="L4">
        <v>-1</v>
      </c>
      <c r="M4">
        <v>0.36585365853658519</v>
      </c>
      <c r="N4">
        <v>0.58536585365853666</v>
      </c>
      <c r="O4">
        <v>1</v>
      </c>
      <c r="P4">
        <v>1</v>
      </c>
      <c r="Q4">
        <v>0.8666666666666667</v>
      </c>
      <c r="R4">
        <v>0.56666666666666665</v>
      </c>
      <c r="S4">
        <v>0</v>
      </c>
      <c r="T4">
        <v>0</v>
      </c>
      <c r="U4">
        <v>0.13333333333333333</v>
      </c>
      <c r="V4">
        <v>0.43333333333333335</v>
      </c>
      <c r="W4">
        <v>1</v>
      </c>
      <c r="X4">
        <v>0.9</v>
      </c>
      <c r="Y4">
        <v>0.93333333333333335</v>
      </c>
      <c r="Z4">
        <v>0.83333333333333337</v>
      </c>
      <c r="AA4">
        <v>0</v>
      </c>
      <c r="AB4">
        <v>0.1</v>
      </c>
      <c r="AC4">
        <v>6.6666666666666666E-2</v>
      </c>
      <c r="AD4">
        <v>0.16666666666666666</v>
      </c>
      <c r="AE4">
        <v>989.60333333334199</v>
      </c>
      <c r="AF4">
        <v>1086.9533333333322</v>
      </c>
      <c r="AG4">
        <v>1207.7266666666585</v>
      </c>
      <c r="AH4">
        <v>1493.5833333333221</v>
      </c>
      <c r="AI4">
        <v>989.60333333334199</v>
      </c>
      <c r="AJ4">
        <v>1097.5999999999979</v>
      </c>
      <c r="AK4">
        <v>1223.5607142857057</v>
      </c>
      <c r="AL4">
        <v>1536.0079999999812</v>
      </c>
      <c r="AN4">
        <v>991.13333333334106</v>
      </c>
      <c r="AO4">
        <v>986.04999999999927</v>
      </c>
      <c r="AP4">
        <v>1281.4600000000269</v>
      </c>
      <c r="AQ4">
        <v>993.80666666666411</v>
      </c>
      <c r="AR4">
        <v>1167.1433333333248</v>
      </c>
      <c r="AS4">
        <v>1522.023333333339</v>
      </c>
      <c r="AT4">
        <v>1783.5900000000008</v>
      </c>
      <c r="AU4">
        <v>993.80666666666411</v>
      </c>
      <c r="AV4">
        <v>1167.1433333333248</v>
      </c>
      <c r="AW4">
        <v>1471.7923076923141</v>
      </c>
      <c r="AX4">
        <v>1582.2529411764717</v>
      </c>
      <c r="BA4">
        <v>1848.5250000000015</v>
      </c>
      <c r="BB4">
        <v>2046.8769230769237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100</v>
      </c>
      <c r="BL4">
        <v>90</v>
      </c>
      <c r="BM4">
        <v>93.333333333333329</v>
      </c>
      <c r="BN4">
        <v>83.333333333333343</v>
      </c>
      <c r="BO4">
        <v>100</v>
      </c>
      <c r="BP4">
        <v>100</v>
      </c>
      <c r="BQ4">
        <v>86.666666666666671</v>
      </c>
      <c r="BR4">
        <v>56.666666666666664</v>
      </c>
    </row>
    <row r="5" spans="1:70" x14ac:dyDescent="0.3">
      <c r="A5" t="s">
        <v>4</v>
      </c>
      <c r="B5" s="5" t="s">
        <v>68</v>
      </c>
      <c r="C5">
        <v>25</v>
      </c>
      <c r="D5">
        <v>16</v>
      </c>
      <c r="E5">
        <v>36.1</v>
      </c>
      <c r="F5">
        <v>0.08</v>
      </c>
      <c r="G5">
        <v>0.9916666666666667</v>
      </c>
      <c r="H5">
        <v>0.98333333333333339</v>
      </c>
      <c r="I5">
        <v>0.96666666666666656</v>
      </c>
      <c r="J5">
        <v>0.86368534482758619</v>
      </c>
      <c r="K5">
        <v>-1</v>
      </c>
      <c r="L5">
        <v>-1</v>
      </c>
      <c r="M5">
        <v>-1</v>
      </c>
      <c r="N5">
        <v>-0.92417061611374407</v>
      </c>
      <c r="O5">
        <v>1</v>
      </c>
      <c r="P5">
        <v>1</v>
      </c>
      <c r="Q5">
        <v>1</v>
      </c>
      <c r="R5">
        <v>0.96666666666666667</v>
      </c>
      <c r="S5">
        <v>0</v>
      </c>
      <c r="T5">
        <v>0</v>
      </c>
      <c r="U5">
        <v>0</v>
      </c>
      <c r="V5">
        <v>3.3333333333333333E-2</v>
      </c>
      <c r="W5">
        <v>0.96666666666666667</v>
      </c>
      <c r="X5">
        <v>0.93333333333333335</v>
      </c>
      <c r="Y5">
        <v>0.8666666666666667</v>
      </c>
      <c r="Z5">
        <v>0.53333333333333333</v>
      </c>
      <c r="AA5">
        <v>3.3333333333333333E-2</v>
      </c>
      <c r="AB5">
        <v>6.6666666666666666E-2</v>
      </c>
      <c r="AC5">
        <v>0.13333333333333333</v>
      </c>
      <c r="AD5">
        <v>0.46666666666666667</v>
      </c>
      <c r="AE5">
        <v>1193.2733333333401</v>
      </c>
      <c r="AF5">
        <v>1257.1466666666568</v>
      </c>
      <c r="AG5">
        <v>1328.6700000000033</v>
      </c>
      <c r="AH5">
        <v>1643.1266666666691</v>
      </c>
      <c r="AI5">
        <v>1161.4793103448328</v>
      </c>
      <c r="AJ5">
        <v>1213.1821428571347</v>
      </c>
      <c r="AK5">
        <v>1332.2538461538463</v>
      </c>
      <c r="AL5">
        <v>1695.3999999999942</v>
      </c>
      <c r="AM5">
        <v>2115.3000000000466</v>
      </c>
      <c r="AN5">
        <v>1872.6499999999651</v>
      </c>
      <c r="AO5">
        <v>1305.3750000000236</v>
      </c>
      <c r="AP5">
        <v>1583.3857142857257</v>
      </c>
      <c r="AQ5">
        <v>1142.9800000000007</v>
      </c>
      <c r="AR5">
        <v>1188.8399999999922</v>
      </c>
      <c r="AS5">
        <v>1332.9966666666685</v>
      </c>
      <c r="AT5">
        <v>1623.4433333333423</v>
      </c>
      <c r="AU5">
        <v>1142.9800000000007</v>
      </c>
      <c r="AV5">
        <v>1188.8399999999922</v>
      </c>
      <c r="AW5">
        <v>1332.9966666666685</v>
      </c>
      <c r="AX5">
        <v>1598.1551724138021</v>
      </c>
      <c r="BB5">
        <v>2356.8000000000029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96.666666666666671</v>
      </c>
      <c r="BL5">
        <v>93.333333333333329</v>
      </c>
      <c r="BM5">
        <v>86.666666666666671</v>
      </c>
      <c r="BN5">
        <v>53.333333333333336</v>
      </c>
      <c r="BO5">
        <v>100</v>
      </c>
      <c r="BP5">
        <v>100</v>
      </c>
      <c r="BQ5">
        <v>100</v>
      </c>
      <c r="BR5">
        <v>96.666666666666671</v>
      </c>
    </row>
    <row r="6" spans="1:70" x14ac:dyDescent="0.3">
      <c r="A6" t="s">
        <v>5</v>
      </c>
      <c r="B6" s="5" t="s">
        <v>69</v>
      </c>
      <c r="C6">
        <v>26</v>
      </c>
      <c r="D6">
        <v>18</v>
      </c>
      <c r="E6">
        <v>234.1</v>
      </c>
      <c r="F6">
        <v>18.18</v>
      </c>
      <c r="G6">
        <v>0.9916666666666667</v>
      </c>
      <c r="H6">
        <v>0.95590185676392569</v>
      </c>
      <c r="I6">
        <v>0.91000615763546788</v>
      </c>
      <c r="J6">
        <v>0.53690476190476188</v>
      </c>
      <c r="K6">
        <v>1</v>
      </c>
      <c r="L6">
        <v>0.63380281690140838</v>
      </c>
      <c r="M6">
        <v>0.84615384615384626</v>
      </c>
      <c r="N6">
        <v>0.6470588235294118</v>
      </c>
      <c r="O6">
        <v>0.96666666666666667</v>
      </c>
      <c r="P6">
        <v>0.8666666666666667</v>
      </c>
      <c r="Q6">
        <v>0.7</v>
      </c>
      <c r="R6">
        <v>0.33333333333333331</v>
      </c>
      <c r="S6">
        <v>3.3333333333333333E-2</v>
      </c>
      <c r="T6">
        <v>0.13333333333333333</v>
      </c>
      <c r="U6">
        <v>0.3</v>
      </c>
      <c r="V6">
        <v>0.66666666666666663</v>
      </c>
      <c r="W6">
        <v>1</v>
      </c>
      <c r="X6">
        <v>0.96666666666666667</v>
      </c>
      <c r="Y6">
        <v>0.96551724137931039</v>
      </c>
      <c r="Z6">
        <v>0.7</v>
      </c>
      <c r="AA6">
        <v>0</v>
      </c>
      <c r="AB6">
        <v>3.3333333333333333E-2</v>
      </c>
      <c r="AC6">
        <v>3.4482758620689655E-2</v>
      </c>
      <c r="AD6">
        <v>0.3</v>
      </c>
      <c r="AE6">
        <v>1027.016666666668</v>
      </c>
      <c r="AF6">
        <v>1150.0933333333314</v>
      </c>
      <c r="AG6">
        <v>1000.3620689655124</v>
      </c>
      <c r="AH6">
        <v>1242.6800000000048</v>
      </c>
      <c r="AI6">
        <v>1027.016666666668</v>
      </c>
      <c r="AJ6">
        <v>1141.8482758620687</v>
      </c>
      <c r="AK6">
        <v>980.20714285713962</v>
      </c>
      <c r="AL6">
        <v>1162.7333333333372</v>
      </c>
      <c r="AN6">
        <v>1389.1999999999534</v>
      </c>
      <c r="AO6">
        <v>1564.6999999999534</v>
      </c>
      <c r="AP6">
        <v>1429.2222222222294</v>
      </c>
      <c r="AQ6">
        <v>1086.8599999999919</v>
      </c>
      <c r="AR6">
        <v>1259.2033333333297</v>
      </c>
      <c r="AS6">
        <v>1365.6999999999962</v>
      </c>
      <c r="AT6">
        <v>1369.186666666661</v>
      </c>
      <c r="AU6">
        <v>1095.2379310344736</v>
      </c>
      <c r="AV6">
        <v>1242.3692307692288</v>
      </c>
      <c r="AW6">
        <v>1289.9095238095144</v>
      </c>
      <c r="AX6">
        <v>1407.159999999986</v>
      </c>
      <c r="AY6">
        <v>843.90000000002328</v>
      </c>
      <c r="AZ6">
        <v>1368.6249999999854</v>
      </c>
      <c r="BA6">
        <v>1542.5444444444536</v>
      </c>
      <c r="BB6">
        <v>1350.1999999999985</v>
      </c>
      <c r="BC6">
        <v>0</v>
      </c>
      <c r="BD6">
        <v>0</v>
      </c>
      <c r="BE6">
        <v>3.3333333333333335</v>
      </c>
      <c r="BF6">
        <v>0</v>
      </c>
      <c r="BG6">
        <v>0</v>
      </c>
      <c r="BH6">
        <v>0</v>
      </c>
      <c r="BI6">
        <v>0</v>
      </c>
      <c r="BJ6">
        <v>0</v>
      </c>
      <c r="BK6">
        <v>100</v>
      </c>
      <c r="BL6">
        <v>96.666666666666671</v>
      </c>
      <c r="BM6">
        <v>93.333333333333329</v>
      </c>
      <c r="BN6">
        <v>70</v>
      </c>
      <c r="BO6">
        <v>96.666666666666671</v>
      </c>
      <c r="BP6">
        <v>86.666666666666671</v>
      </c>
      <c r="BQ6">
        <v>70</v>
      </c>
      <c r="BR6">
        <v>33.333333333333329</v>
      </c>
    </row>
    <row r="7" spans="1:70" x14ac:dyDescent="0.3">
      <c r="A7" t="s">
        <v>6</v>
      </c>
      <c r="B7" s="5" t="s">
        <v>68</v>
      </c>
      <c r="C7">
        <v>20</v>
      </c>
      <c r="D7">
        <v>13</v>
      </c>
      <c r="E7">
        <v>114.4</v>
      </c>
      <c r="F7">
        <v>2.5000000000000001E-2</v>
      </c>
      <c r="G7">
        <v>0.9916666666666667</v>
      </c>
      <c r="H7">
        <v>0.97499999999999998</v>
      </c>
      <c r="I7">
        <v>0.93785919540229878</v>
      </c>
      <c r="J7">
        <v>0.7525252525252526</v>
      </c>
      <c r="K7">
        <v>1</v>
      </c>
      <c r="L7">
        <v>-1</v>
      </c>
      <c r="M7">
        <v>-0.75757575757575757</v>
      </c>
      <c r="N7">
        <v>-0.29411764705882343</v>
      </c>
      <c r="O7">
        <v>0.96666666666666667</v>
      </c>
      <c r="P7">
        <v>1</v>
      </c>
      <c r="Q7">
        <v>0.96666666666666667</v>
      </c>
      <c r="R7">
        <v>0.73333333333333328</v>
      </c>
      <c r="S7">
        <v>3.3333333333333333E-2</v>
      </c>
      <c r="T7">
        <v>0</v>
      </c>
      <c r="U7">
        <v>3.3333333333333333E-2</v>
      </c>
      <c r="V7">
        <v>0.26666666666666666</v>
      </c>
      <c r="W7">
        <v>1</v>
      </c>
      <c r="X7">
        <v>0.9</v>
      </c>
      <c r="Y7">
        <v>0.8</v>
      </c>
      <c r="Z7">
        <v>0.6</v>
      </c>
      <c r="AA7">
        <v>0</v>
      </c>
      <c r="AB7">
        <v>0.1</v>
      </c>
      <c r="AC7">
        <v>0.2</v>
      </c>
      <c r="AD7">
        <v>0.4</v>
      </c>
      <c r="AE7">
        <v>1040.396666666657</v>
      </c>
      <c r="AF7">
        <v>1071.363333333325</v>
      </c>
      <c r="AG7">
        <v>1062.5866666666645</v>
      </c>
      <c r="AH7">
        <v>1082.1933333333336</v>
      </c>
      <c r="AI7">
        <v>1040.396666666657</v>
      </c>
      <c r="AJ7">
        <v>1050.0999999999967</v>
      </c>
      <c r="AK7">
        <v>1041.9749999999992</v>
      </c>
      <c r="AL7">
        <v>1055.866666666675</v>
      </c>
      <c r="AN7">
        <v>1262.733333333279</v>
      </c>
      <c r="AO7">
        <v>1145.0333333333256</v>
      </c>
      <c r="AP7">
        <v>1121.6833333333216</v>
      </c>
      <c r="AQ7">
        <v>1028.7566666666621</v>
      </c>
      <c r="AR7">
        <v>1059.1166666666477</v>
      </c>
      <c r="AS7">
        <v>1136.0933333333271</v>
      </c>
      <c r="AT7">
        <v>1216.330000000007</v>
      </c>
      <c r="AU7">
        <v>1023.6172413793041</v>
      </c>
      <c r="AV7">
        <v>1059.1166666666477</v>
      </c>
      <c r="AW7">
        <v>1129.0379310344779</v>
      </c>
      <c r="AX7">
        <v>1163.7272727272859</v>
      </c>
      <c r="AY7">
        <v>1177.8000000000466</v>
      </c>
      <c r="BA7">
        <v>1340.6999999999534</v>
      </c>
      <c r="BB7">
        <v>1360.9874999999902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100</v>
      </c>
      <c r="BL7">
        <v>90</v>
      </c>
      <c r="BM7">
        <v>80</v>
      </c>
      <c r="BN7">
        <v>60</v>
      </c>
      <c r="BO7">
        <v>96.666666666666671</v>
      </c>
      <c r="BP7">
        <v>100</v>
      </c>
      <c r="BQ7">
        <v>96.666666666666671</v>
      </c>
      <c r="BR7">
        <v>73.333333333333329</v>
      </c>
    </row>
    <row r="8" spans="1:70" x14ac:dyDescent="0.3">
      <c r="A8" t="s">
        <v>7</v>
      </c>
      <c r="B8" s="5" t="s">
        <v>69</v>
      </c>
      <c r="C8">
        <v>25</v>
      </c>
      <c r="D8">
        <v>16</v>
      </c>
      <c r="E8">
        <v>94.1</v>
      </c>
      <c r="F8">
        <v>4.4800000000000004</v>
      </c>
      <c r="G8">
        <v>1</v>
      </c>
      <c r="H8">
        <v>0.96666666666666656</v>
      </c>
      <c r="I8">
        <v>0.89183501683501687</v>
      </c>
      <c r="J8">
        <v>0.6875</v>
      </c>
      <c r="K8">
        <v>0</v>
      </c>
      <c r="L8">
        <v>1</v>
      </c>
      <c r="M8">
        <v>0.53191489361702138</v>
      </c>
      <c r="N8">
        <v>0.71428571428571419</v>
      </c>
      <c r="O8">
        <v>1</v>
      </c>
      <c r="P8">
        <v>0.8666666666666667</v>
      </c>
      <c r="Q8">
        <v>0.73333333333333328</v>
      </c>
      <c r="R8">
        <v>0.4</v>
      </c>
      <c r="S8">
        <v>0</v>
      </c>
      <c r="T8">
        <v>0.13333333333333333</v>
      </c>
      <c r="U8">
        <v>0.26666666666666666</v>
      </c>
      <c r="V8">
        <v>0.6</v>
      </c>
      <c r="W8">
        <v>1</v>
      </c>
      <c r="X8">
        <v>1</v>
      </c>
      <c r="Y8">
        <v>0.9</v>
      </c>
      <c r="Z8">
        <v>0.8</v>
      </c>
      <c r="AA8">
        <v>0</v>
      </c>
      <c r="AB8">
        <v>0</v>
      </c>
      <c r="AC8">
        <v>0.1</v>
      </c>
      <c r="AD8">
        <v>0.2</v>
      </c>
      <c r="AE8">
        <v>1145.0266666666676</v>
      </c>
      <c r="AF8">
        <v>1245.7133333333347</v>
      </c>
      <c r="AG8">
        <v>1267.0133333333331</v>
      </c>
      <c r="AH8">
        <v>1418.3933333333446</v>
      </c>
      <c r="AI8">
        <v>1145.0266666666676</v>
      </c>
      <c r="AJ8">
        <v>1245.7133333333347</v>
      </c>
      <c r="AK8">
        <v>1270.5407407407426</v>
      </c>
      <c r="AL8">
        <v>1400.612500000012</v>
      </c>
      <c r="AO8">
        <v>1235.2666666666507</v>
      </c>
      <c r="AP8">
        <v>1489.5166666666748</v>
      </c>
      <c r="AQ8">
        <v>1263.4499999999912</v>
      </c>
      <c r="AR8">
        <v>1423.9899999999809</v>
      </c>
      <c r="AS8">
        <v>1601.4433333333204</v>
      </c>
      <c r="AT8">
        <v>1616.9266666666551</v>
      </c>
      <c r="AU8">
        <v>1263.4499999999912</v>
      </c>
      <c r="AV8">
        <v>1380.303846153827</v>
      </c>
      <c r="AW8">
        <v>1617.7727272727172</v>
      </c>
      <c r="AX8">
        <v>1935.2833333333062</v>
      </c>
      <c r="AZ8">
        <v>1707.9499999999825</v>
      </c>
      <c r="BA8">
        <v>1556.5374999999785</v>
      </c>
      <c r="BB8">
        <v>1404.6888888888877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100</v>
      </c>
      <c r="BL8">
        <v>100</v>
      </c>
      <c r="BM8">
        <v>90</v>
      </c>
      <c r="BN8">
        <v>80</v>
      </c>
      <c r="BO8">
        <v>100</v>
      </c>
      <c r="BP8">
        <v>86.666666666666671</v>
      </c>
      <c r="BQ8">
        <v>73.333333333333329</v>
      </c>
      <c r="BR8">
        <v>40</v>
      </c>
    </row>
    <row r="9" spans="1:70" x14ac:dyDescent="0.3">
      <c r="A9" t="s">
        <v>8</v>
      </c>
      <c r="B9" s="5" t="s">
        <v>69</v>
      </c>
      <c r="C9">
        <v>25</v>
      </c>
      <c r="D9">
        <v>13</v>
      </c>
      <c r="E9">
        <v>72.7</v>
      </c>
      <c r="F9">
        <v>3.45</v>
      </c>
      <c r="G9">
        <v>1</v>
      </c>
      <c r="H9">
        <v>1</v>
      </c>
      <c r="I9">
        <v>0.93411680911680917</v>
      </c>
      <c r="J9">
        <v>0.56349206349206349</v>
      </c>
      <c r="K9">
        <v>0</v>
      </c>
      <c r="L9">
        <v>0</v>
      </c>
      <c r="M9">
        <v>-0.16129032258064518</v>
      </c>
      <c r="N9">
        <v>0.26315789473684209</v>
      </c>
      <c r="O9">
        <v>1</v>
      </c>
      <c r="P9">
        <v>1</v>
      </c>
      <c r="Q9">
        <v>0.9</v>
      </c>
      <c r="R9">
        <v>0.46666666666666667</v>
      </c>
      <c r="S9">
        <v>0</v>
      </c>
      <c r="T9">
        <v>0</v>
      </c>
      <c r="U9">
        <v>0.1</v>
      </c>
      <c r="V9">
        <v>0.53333333333333333</v>
      </c>
      <c r="W9">
        <v>1</v>
      </c>
      <c r="X9">
        <v>1</v>
      </c>
      <c r="Y9">
        <v>0.8666666666666667</v>
      </c>
      <c r="Z9">
        <v>0.6</v>
      </c>
      <c r="AA9">
        <v>0</v>
      </c>
      <c r="AB9">
        <v>0</v>
      </c>
      <c r="AC9">
        <v>0.13333333333333333</v>
      </c>
      <c r="AD9">
        <v>0.4</v>
      </c>
      <c r="AE9">
        <v>665.81000000000984</v>
      </c>
      <c r="AF9">
        <v>760.06666666667343</v>
      </c>
      <c r="AG9">
        <v>747.77999999999656</v>
      </c>
      <c r="AH9">
        <v>888.81333333333725</v>
      </c>
      <c r="AI9">
        <v>665.81000000000984</v>
      </c>
      <c r="AJ9">
        <v>760.06666666667343</v>
      </c>
      <c r="AK9">
        <v>703.20769230768644</v>
      </c>
      <c r="AL9">
        <v>906.4388888888966</v>
      </c>
      <c r="AO9">
        <v>1037.5000000000118</v>
      </c>
      <c r="AP9">
        <v>862.37499999999818</v>
      </c>
      <c r="AQ9">
        <v>765.78333333333239</v>
      </c>
      <c r="AR9">
        <v>825.66666666665651</v>
      </c>
      <c r="AS9">
        <v>964.42666666666094</v>
      </c>
      <c r="AT9">
        <v>1037.7900000000022</v>
      </c>
      <c r="AU9">
        <v>765.78333333333239</v>
      </c>
      <c r="AV9">
        <v>825.66666666665651</v>
      </c>
      <c r="AW9">
        <v>950.68518518517931</v>
      </c>
      <c r="AX9">
        <v>1079.4714285714351</v>
      </c>
      <c r="AZ9">
        <v>0</v>
      </c>
      <c r="BA9">
        <v>1088.099999999996</v>
      </c>
      <c r="BB9">
        <v>1001.3187499999985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100</v>
      </c>
      <c r="BL9">
        <v>100</v>
      </c>
      <c r="BM9">
        <v>86.666666666666671</v>
      </c>
      <c r="BN9">
        <v>60</v>
      </c>
      <c r="BO9">
        <v>100</v>
      </c>
      <c r="BP9">
        <v>100</v>
      </c>
      <c r="BQ9">
        <v>90</v>
      </c>
      <c r="BR9">
        <v>46.666666666666664</v>
      </c>
    </row>
    <row r="10" spans="1:70" x14ac:dyDescent="0.3">
      <c r="A10" t="s">
        <v>9</v>
      </c>
      <c r="B10" s="5" t="s">
        <v>69</v>
      </c>
      <c r="C10">
        <v>26</v>
      </c>
      <c r="D10">
        <v>16</v>
      </c>
      <c r="E10">
        <v>218.8</v>
      </c>
      <c r="F10">
        <v>14.22</v>
      </c>
      <c r="G10">
        <v>1</v>
      </c>
      <c r="H10">
        <v>0.96487867177522357</v>
      </c>
      <c r="I10">
        <v>0.95</v>
      </c>
      <c r="J10">
        <v>0.79166666666666663</v>
      </c>
      <c r="K10">
        <v>0</v>
      </c>
      <c r="L10">
        <v>-0.52631578947368429</v>
      </c>
      <c r="M10">
        <v>-1</v>
      </c>
      <c r="N10">
        <v>-0.4545454545454547</v>
      </c>
      <c r="O10">
        <v>1</v>
      </c>
      <c r="P10">
        <v>0.96666666666666667</v>
      </c>
      <c r="Q10">
        <v>1</v>
      </c>
      <c r="R10">
        <v>0.8</v>
      </c>
      <c r="S10">
        <v>0</v>
      </c>
      <c r="T10">
        <v>3.3333333333333333E-2</v>
      </c>
      <c r="U10">
        <v>0</v>
      </c>
      <c r="V10">
        <v>0.2</v>
      </c>
      <c r="W10">
        <v>1</v>
      </c>
      <c r="X10">
        <v>0.9</v>
      </c>
      <c r="Y10">
        <v>0.8</v>
      </c>
      <c r="Z10">
        <v>0.6</v>
      </c>
      <c r="AA10">
        <v>0</v>
      </c>
      <c r="AB10">
        <v>0.1</v>
      </c>
      <c r="AC10">
        <v>0.2</v>
      </c>
      <c r="AD10">
        <v>0.4</v>
      </c>
      <c r="AE10">
        <v>829.76333333332298</v>
      </c>
      <c r="AF10">
        <v>930.81666666666797</v>
      </c>
      <c r="AG10">
        <v>1103.6566666666613</v>
      </c>
      <c r="AH10">
        <v>1470.9933333333327</v>
      </c>
      <c r="AI10">
        <v>829.76333333332298</v>
      </c>
      <c r="AJ10">
        <v>905.07037037037094</v>
      </c>
      <c r="AK10">
        <v>1020.3833333333265</v>
      </c>
      <c r="AL10">
        <v>1369.4277777777752</v>
      </c>
      <c r="AN10">
        <v>1162.533333333341</v>
      </c>
      <c r="AO10">
        <v>1436.75</v>
      </c>
      <c r="AP10">
        <v>1623.341666666669</v>
      </c>
      <c r="AQ10">
        <v>880.94999999998743</v>
      </c>
      <c r="AR10">
        <v>1018.9333333333294</v>
      </c>
      <c r="AS10">
        <v>1252.3599999999885</v>
      </c>
      <c r="AT10">
        <v>1346.7099999999944</v>
      </c>
      <c r="AU10">
        <v>880.94999999998743</v>
      </c>
      <c r="AV10">
        <v>1029.3551724137908</v>
      </c>
      <c r="AW10">
        <v>1252.3599999999885</v>
      </c>
      <c r="AX10">
        <v>1326.7666666666555</v>
      </c>
      <c r="AZ10">
        <v>716.69999999995343</v>
      </c>
      <c r="BA10">
        <v>0</v>
      </c>
      <c r="BB10">
        <v>1426.4833333333493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100</v>
      </c>
      <c r="BL10">
        <v>90</v>
      </c>
      <c r="BM10">
        <v>80</v>
      </c>
      <c r="BN10">
        <v>60</v>
      </c>
      <c r="BO10">
        <v>100</v>
      </c>
      <c r="BP10">
        <v>96.666666666666671</v>
      </c>
      <c r="BQ10">
        <v>100</v>
      </c>
      <c r="BR10">
        <v>80</v>
      </c>
    </row>
    <row r="11" spans="1:70" x14ac:dyDescent="0.3">
      <c r="A11" t="s">
        <v>10</v>
      </c>
      <c r="B11" s="5" t="s">
        <v>69</v>
      </c>
      <c r="C11">
        <v>31</v>
      </c>
      <c r="D11">
        <v>18</v>
      </c>
      <c r="E11">
        <v>78.7</v>
      </c>
      <c r="F11">
        <v>20.93</v>
      </c>
      <c r="G11">
        <v>1</v>
      </c>
      <c r="H11">
        <v>0.96487867177522357</v>
      </c>
      <c r="I11">
        <v>0.86186594202898548</v>
      </c>
      <c r="J11">
        <v>0.73214285714285721</v>
      </c>
      <c r="K11">
        <v>0</v>
      </c>
      <c r="L11">
        <v>0.52631578947368418</v>
      </c>
      <c r="M11">
        <v>9.8039215686274411E-2</v>
      </c>
      <c r="N11">
        <v>0.21739130434782605</v>
      </c>
      <c r="O11">
        <v>1</v>
      </c>
      <c r="P11">
        <v>0.9</v>
      </c>
      <c r="Q11">
        <v>0.76666666666666672</v>
      </c>
      <c r="R11">
        <v>0.6</v>
      </c>
      <c r="S11">
        <v>0</v>
      </c>
      <c r="T11">
        <v>0.1</v>
      </c>
      <c r="U11">
        <v>0.23333333333333334</v>
      </c>
      <c r="V11">
        <v>0.4</v>
      </c>
      <c r="W11">
        <v>1</v>
      </c>
      <c r="X11">
        <v>0.96666666666666667</v>
      </c>
      <c r="Y11">
        <v>0.8</v>
      </c>
      <c r="Z11">
        <v>0.7</v>
      </c>
      <c r="AA11">
        <v>0</v>
      </c>
      <c r="AB11">
        <v>3.3333333333333333E-2</v>
      </c>
      <c r="AC11">
        <v>0.2</v>
      </c>
      <c r="AD11">
        <v>0.3</v>
      </c>
      <c r="AE11">
        <v>791.30666666667435</v>
      </c>
      <c r="AF11">
        <v>873.1733333333267</v>
      </c>
      <c r="AG11">
        <v>933.24000000000592</v>
      </c>
      <c r="AH11">
        <v>980.36333333333698</v>
      </c>
      <c r="AI11">
        <v>791.30666666667435</v>
      </c>
      <c r="AJ11">
        <v>857.1206896551671</v>
      </c>
      <c r="AK11">
        <v>871.71666666667295</v>
      </c>
      <c r="AL11">
        <v>992.74761904762863</v>
      </c>
      <c r="AN11">
        <v>1338.6999999999534</v>
      </c>
      <c r="AO11">
        <v>1179.3333333333383</v>
      </c>
      <c r="AP11">
        <v>951.46666666665669</v>
      </c>
      <c r="AQ11">
        <v>814.65666666666516</v>
      </c>
      <c r="AR11">
        <v>923.8033333333359</v>
      </c>
      <c r="AS11">
        <v>999.29000000001054</v>
      </c>
      <c r="AT11">
        <v>1099.6100000000104</v>
      </c>
      <c r="AU11">
        <v>814.65666666666516</v>
      </c>
      <c r="AV11">
        <v>937.03333333333478</v>
      </c>
      <c r="AW11">
        <v>982.93478260870131</v>
      </c>
      <c r="AX11">
        <v>1146.1777777777945</v>
      </c>
      <c r="AZ11">
        <v>804.73333333334688</v>
      </c>
      <c r="BA11">
        <v>1053.0285714285981</v>
      </c>
      <c r="BB11">
        <v>1029.7583333333339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100</v>
      </c>
      <c r="BL11">
        <v>96.666666666666671</v>
      </c>
      <c r="BM11">
        <v>80</v>
      </c>
      <c r="BN11">
        <v>70</v>
      </c>
      <c r="BO11">
        <v>100</v>
      </c>
      <c r="BP11">
        <v>90</v>
      </c>
      <c r="BQ11">
        <v>76.666666666666671</v>
      </c>
      <c r="BR11">
        <v>60</v>
      </c>
    </row>
    <row r="12" spans="1:70" x14ac:dyDescent="0.3">
      <c r="A12" t="s">
        <v>11</v>
      </c>
      <c r="B12" s="5" t="s">
        <v>69</v>
      </c>
      <c r="C12">
        <v>30</v>
      </c>
      <c r="D12">
        <v>18</v>
      </c>
      <c r="E12">
        <v>122.3</v>
      </c>
      <c r="F12">
        <v>16.38</v>
      </c>
      <c r="G12">
        <v>1</v>
      </c>
      <c r="H12">
        <v>0.98245109280335208</v>
      </c>
      <c r="I12">
        <v>0.91192307692307695</v>
      </c>
      <c r="J12">
        <v>0.8188405797101449</v>
      </c>
      <c r="K12">
        <v>0</v>
      </c>
      <c r="L12">
        <v>-1.7543859649122914E-2</v>
      </c>
      <c r="M12">
        <v>0.13043478260869557</v>
      </c>
      <c r="N12">
        <v>0.16949152542372886</v>
      </c>
      <c r="O12">
        <v>1</v>
      </c>
      <c r="P12">
        <v>0.96666666666666667</v>
      </c>
      <c r="Q12">
        <v>0.83333333333333337</v>
      </c>
      <c r="R12">
        <v>0.7</v>
      </c>
      <c r="S12">
        <v>0</v>
      </c>
      <c r="T12">
        <v>3.3333333333333333E-2</v>
      </c>
      <c r="U12">
        <v>0.16666666666666666</v>
      </c>
      <c r="V12">
        <v>0.3</v>
      </c>
      <c r="W12">
        <v>1</v>
      </c>
      <c r="X12">
        <v>0.96551724137931039</v>
      </c>
      <c r="Y12">
        <v>0.8666666666666667</v>
      </c>
      <c r="Z12">
        <v>0.76666666666666672</v>
      </c>
      <c r="AA12">
        <v>0</v>
      </c>
      <c r="AB12">
        <v>3.4482758620689655E-2</v>
      </c>
      <c r="AC12">
        <v>0.13333333333333333</v>
      </c>
      <c r="AD12">
        <v>0.23333333333333334</v>
      </c>
      <c r="AE12">
        <v>1298.1833333333211</v>
      </c>
      <c r="AF12">
        <v>1390.7655172413813</v>
      </c>
      <c r="AG12">
        <v>1366.2766666666673</v>
      </c>
      <c r="AH12">
        <v>1446.4966666666767</v>
      </c>
      <c r="AI12">
        <v>1298.1833333333211</v>
      </c>
      <c r="AJ12">
        <v>1362.303571428575</v>
      </c>
      <c r="AK12">
        <v>1360.7346153846188</v>
      </c>
      <c r="AL12">
        <v>1461.3913043478385</v>
      </c>
      <c r="AN12">
        <v>2187.6999999999534</v>
      </c>
      <c r="AO12">
        <v>1402.299999999982</v>
      </c>
      <c r="AP12">
        <v>1397.5571428571452</v>
      </c>
      <c r="AQ12">
        <v>1289.8800000000124</v>
      </c>
      <c r="AR12">
        <v>1337.5066666666689</v>
      </c>
      <c r="AS12">
        <v>1522.096666666667</v>
      </c>
      <c r="AT12">
        <v>1646.5199999999982</v>
      </c>
      <c r="AU12">
        <v>1289.8800000000124</v>
      </c>
      <c r="AV12">
        <v>1340.4310344827627</v>
      </c>
      <c r="AW12">
        <v>1475.2720000000058</v>
      </c>
      <c r="AX12">
        <v>1668.938095238095</v>
      </c>
      <c r="AZ12">
        <v>1252.6999999999534</v>
      </c>
      <c r="BA12">
        <v>1756.2199999999721</v>
      </c>
      <c r="BB12">
        <v>1594.2111111111055</v>
      </c>
      <c r="BC12">
        <v>0</v>
      </c>
      <c r="BD12">
        <v>3.3333333333333335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100</v>
      </c>
      <c r="BL12">
        <v>93.333333333333329</v>
      </c>
      <c r="BM12">
        <v>86.666666666666671</v>
      </c>
      <c r="BN12">
        <v>76.666666666666671</v>
      </c>
      <c r="BO12">
        <v>100</v>
      </c>
      <c r="BP12">
        <v>96.666666666666671</v>
      </c>
      <c r="BQ12">
        <v>83.333333333333343</v>
      </c>
      <c r="BR12">
        <v>70</v>
      </c>
    </row>
    <row r="13" spans="1:70" x14ac:dyDescent="0.3">
      <c r="A13" t="s">
        <v>12</v>
      </c>
      <c r="B13" s="5" t="s">
        <v>68</v>
      </c>
      <c r="C13">
        <v>27</v>
      </c>
      <c r="D13">
        <v>13</v>
      </c>
      <c r="E13">
        <v>61</v>
      </c>
      <c r="F13">
        <v>0.17</v>
      </c>
      <c r="G13">
        <v>1</v>
      </c>
      <c r="H13">
        <v>0.98275862068965525</v>
      </c>
      <c r="I13">
        <v>0.92878560719640191</v>
      </c>
      <c r="J13">
        <v>0.66718266253869962</v>
      </c>
      <c r="K13">
        <v>0</v>
      </c>
      <c r="L13">
        <v>-1.0767249161235355E-16</v>
      </c>
      <c r="M13">
        <v>-0.79646017699115046</v>
      </c>
      <c r="N13">
        <v>-0.13824884792626724</v>
      </c>
      <c r="O13">
        <v>1</v>
      </c>
      <c r="P13">
        <v>0.96666666666666667</v>
      </c>
      <c r="Q13">
        <v>0.96666666666666667</v>
      </c>
      <c r="R13">
        <v>0.6333333333333333</v>
      </c>
      <c r="S13">
        <v>0</v>
      </c>
      <c r="T13">
        <v>3.3333333333333333E-2</v>
      </c>
      <c r="U13">
        <v>3.3333333333333333E-2</v>
      </c>
      <c r="V13">
        <v>0.36666666666666664</v>
      </c>
      <c r="W13">
        <v>1</v>
      </c>
      <c r="X13">
        <v>0.96666666666666667</v>
      </c>
      <c r="Y13">
        <v>0.76666666666666672</v>
      </c>
      <c r="Z13">
        <v>0.56666666666666665</v>
      </c>
      <c r="AA13">
        <v>0</v>
      </c>
      <c r="AB13">
        <v>3.3333333333333333E-2</v>
      </c>
      <c r="AC13">
        <v>0.23333333333333334</v>
      </c>
      <c r="AD13">
        <v>0.43333333333333335</v>
      </c>
      <c r="AE13">
        <v>1144.7066666666685</v>
      </c>
      <c r="AF13">
        <v>1139.6433333333327</v>
      </c>
      <c r="AG13">
        <v>1185.0866666666743</v>
      </c>
      <c r="AH13">
        <v>1228.866666666662</v>
      </c>
      <c r="AI13">
        <v>1144.7066666666685</v>
      </c>
      <c r="AJ13">
        <v>1135.3103448275861</v>
      </c>
      <c r="AK13">
        <v>1186.913043478271</v>
      </c>
      <c r="AL13">
        <v>1276.4411764705815</v>
      </c>
      <c r="AN13">
        <v>1265.2999999999884</v>
      </c>
      <c r="AO13">
        <v>1179.0857142857142</v>
      </c>
      <c r="AP13">
        <v>1166.6538461538444</v>
      </c>
      <c r="AQ13">
        <v>1053.4900000000014</v>
      </c>
      <c r="AR13">
        <v>1129.9333333333357</v>
      </c>
      <c r="AS13">
        <v>1165.4033333333359</v>
      </c>
      <c r="AT13">
        <v>1284.6533333333427</v>
      </c>
      <c r="AU13">
        <v>1053.4900000000014</v>
      </c>
      <c r="AV13">
        <v>1128.0724137931052</v>
      </c>
      <c r="AW13">
        <v>1132.9413793103458</v>
      </c>
      <c r="AX13">
        <v>1218.089473684221</v>
      </c>
      <c r="AZ13">
        <v>1183.9000000000233</v>
      </c>
      <c r="BA13">
        <v>2106.8000000000466</v>
      </c>
      <c r="BB13">
        <v>1399.6272727272801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100</v>
      </c>
      <c r="BL13">
        <v>96.666666666666671</v>
      </c>
      <c r="BM13">
        <v>76.666666666666671</v>
      </c>
      <c r="BN13">
        <v>56.666666666666664</v>
      </c>
      <c r="BO13">
        <v>100</v>
      </c>
      <c r="BP13">
        <v>96.666666666666671</v>
      </c>
      <c r="BQ13">
        <v>96.666666666666671</v>
      </c>
      <c r="BR13">
        <v>63.333333333333329</v>
      </c>
    </row>
    <row r="14" spans="1:70" x14ac:dyDescent="0.3">
      <c r="A14" t="s">
        <v>13</v>
      </c>
      <c r="B14" s="5" t="s">
        <v>68</v>
      </c>
      <c r="C14">
        <v>23</v>
      </c>
      <c r="D14">
        <v>13</v>
      </c>
      <c r="E14">
        <v>71.599999999999994</v>
      </c>
      <c r="F14">
        <v>2.5000000000000001E-2</v>
      </c>
      <c r="G14">
        <v>1</v>
      </c>
      <c r="H14">
        <v>0.96487867177522357</v>
      </c>
      <c r="I14">
        <v>0.93411680911680917</v>
      </c>
      <c r="J14">
        <v>0.43522267206477727</v>
      </c>
      <c r="K14">
        <v>0</v>
      </c>
      <c r="L14">
        <v>-0.52631578947368429</v>
      </c>
      <c r="M14">
        <v>0.16129032258064505</v>
      </c>
      <c r="N14">
        <v>0.38626609442060084</v>
      </c>
      <c r="O14">
        <v>1</v>
      </c>
      <c r="P14">
        <v>0.96666666666666667</v>
      </c>
      <c r="Q14">
        <v>0.8666666666666667</v>
      </c>
      <c r="R14">
        <v>0.36666666666666664</v>
      </c>
      <c r="S14">
        <v>0</v>
      </c>
      <c r="T14">
        <v>3.3333333333333333E-2</v>
      </c>
      <c r="U14">
        <v>0.13333333333333333</v>
      </c>
      <c r="V14">
        <v>0.6333333333333333</v>
      </c>
      <c r="W14">
        <v>1</v>
      </c>
      <c r="X14">
        <v>0.9</v>
      </c>
      <c r="Y14">
        <v>0.9</v>
      </c>
      <c r="Z14">
        <v>0.56666666666666665</v>
      </c>
      <c r="AA14">
        <v>0</v>
      </c>
      <c r="AB14">
        <v>0.1</v>
      </c>
      <c r="AC14">
        <v>0.1</v>
      </c>
      <c r="AD14">
        <v>0.43333333333333335</v>
      </c>
      <c r="AE14">
        <v>718.0133333333273</v>
      </c>
      <c r="AF14">
        <v>868.4966666666694</v>
      </c>
      <c r="AG14">
        <v>807.81666666667661</v>
      </c>
      <c r="AH14">
        <v>956.2466666666752</v>
      </c>
      <c r="AI14">
        <v>718.0133333333273</v>
      </c>
      <c r="AJ14">
        <v>864.94074074073944</v>
      </c>
      <c r="AK14">
        <v>786.12592592593523</v>
      </c>
      <c r="AL14">
        <v>976.97058823530392</v>
      </c>
      <c r="AN14">
        <v>900.50000000003877</v>
      </c>
      <c r="AO14">
        <v>1003.0333333333487</v>
      </c>
      <c r="AP14">
        <v>929.1461538461607</v>
      </c>
      <c r="AQ14">
        <v>820.07666666666239</v>
      </c>
      <c r="AR14">
        <v>872.38999999999112</v>
      </c>
      <c r="AS14">
        <v>1005.1533333333325</v>
      </c>
      <c r="AT14">
        <v>1007.8833333333416</v>
      </c>
      <c r="AU14">
        <v>820.07666666666239</v>
      </c>
      <c r="AV14">
        <v>874.94137931033492</v>
      </c>
      <c r="AW14">
        <v>969.00769230768935</v>
      </c>
      <c r="AX14">
        <v>1013.6272727272749</v>
      </c>
      <c r="AZ14">
        <v>798.40000000002328</v>
      </c>
      <c r="BA14">
        <v>1240.1000000000131</v>
      </c>
      <c r="BB14">
        <v>1004.5578947368539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100</v>
      </c>
      <c r="BL14">
        <v>90</v>
      </c>
      <c r="BM14">
        <v>90</v>
      </c>
      <c r="BN14">
        <v>56.666666666666664</v>
      </c>
      <c r="BO14">
        <v>100</v>
      </c>
      <c r="BP14">
        <v>96.666666666666671</v>
      </c>
      <c r="BQ14">
        <v>86.666666666666671</v>
      </c>
      <c r="BR14">
        <v>36.666666666666664</v>
      </c>
    </row>
    <row r="15" spans="1:70" x14ac:dyDescent="0.3">
      <c r="A15" t="s">
        <v>14</v>
      </c>
      <c r="B15" s="5" t="s">
        <v>68</v>
      </c>
      <c r="C15">
        <v>26</v>
      </c>
      <c r="D15">
        <v>13</v>
      </c>
      <c r="E15">
        <v>29.9</v>
      </c>
      <c r="F15">
        <v>0.09</v>
      </c>
      <c r="G15">
        <v>1</v>
      </c>
      <c r="H15">
        <v>0.97383004926108374</v>
      </c>
      <c r="I15">
        <v>0.8756521739130434</v>
      </c>
      <c r="J15">
        <v>0.56274509803921569</v>
      </c>
      <c r="K15">
        <v>0</v>
      </c>
      <c r="L15">
        <v>0.34883720930232553</v>
      </c>
      <c r="M15">
        <v>0.2068965517241379</v>
      </c>
      <c r="N15">
        <v>-0.1333333333333333</v>
      </c>
      <c r="O15">
        <v>1</v>
      </c>
      <c r="P15">
        <v>0.93333333333333335</v>
      </c>
      <c r="Q15">
        <v>0.76666666666666672</v>
      </c>
      <c r="R15">
        <v>0.56666666666666665</v>
      </c>
      <c r="S15">
        <v>0</v>
      </c>
      <c r="T15">
        <v>6.6666666666666666E-2</v>
      </c>
      <c r="U15">
        <v>0.23333333333333334</v>
      </c>
      <c r="V15">
        <v>0.43333333333333335</v>
      </c>
      <c r="W15">
        <v>1</v>
      </c>
      <c r="X15">
        <v>0.96666666666666667</v>
      </c>
      <c r="Y15">
        <v>0.83333333333333337</v>
      </c>
      <c r="Z15">
        <v>0.5</v>
      </c>
      <c r="AA15">
        <v>0</v>
      </c>
      <c r="AB15">
        <v>3.3333333333333333E-2</v>
      </c>
      <c r="AC15">
        <v>0.16666666666666666</v>
      </c>
      <c r="AD15">
        <v>0.5</v>
      </c>
      <c r="AE15">
        <v>1015.3700000000131</v>
      </c>
      <c r="AF15">
        <v>1110.6033333333448</v>
      </c>
      <c r="AG15">
        <v>1116.259999999987</v>
      </c>
      <c r="AH15">
        <v>1286.8233333333242</v>
      </c>
      <c r="AI15">
        <v>1015.3700000000131</v>
      </c>
      <c r="AJ15">
        <v>1096.0689655172503</v>
      </c>
      <c r="AK15">
        <v>1115.4039999999891</v>
      </c>
      <c r="AL15">
        <v>1296.8599999999976</v>
      </c>
      <c r="AN15">
        <v>1532.1000000000931</v>
      </c>
      <c r="AO15">
        <v>1120.5399999999768</v>
      </c>
      <c r="AP15">
        <v>1276.7866666666509</v>
      </c>
      <c r="AQ15">
        <v>1128.4333333333402</v>
      </c>
      <c r="AR15">
        <v>1188.1299999999999</v>
      </c>
      <c r="AS15">
        <v>1323.7233333333327</v>
      </c>
      <c r="AT15">
        <v>1327.8600000000131</v>
      </c>
      <c r="AU15">
        <v>1128.4333333333402</v>
      </c>
      <c r="AV15">
        <v>1175.7142857142867</v>
      </c>
      <c r="AW15">
        <v>1295.1565217391269</v>
      </c>
      <c r="AX15">
        <v>1261.4705882353096</v>
      </c>
      <c r="AZ15">
        <v>1361.9499999999825</v>
      </c>
      <c r="BA15">
        <v>1417.5857142857235</v>
      </c>
      <c r="BB15">
        <v>1414.6769230769335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100</v>
      </c>
      <c r="BL15">
        <v>96.666666666666671</v>
      </c>
      <c r="BM15">
        <v>83.333333333333343</v>
      </c>
      <c r="BN15">
        <v>50</v>
      </c>
      <c r="BO15">
        <v>100</v>
      </c>
      <c r="BP15">
        <v>93.333333333333329</v>
      </c>
      <c r="BQ15">
        <v>76.666666666666671</v>
      </c>
      <c r="BR15">
        <v>56.666666666666664</v>
      </c>
    </row>
    <row r="16" spans="1:70" x14ac:dyDescent="0.3">
      <c r="A16" t="s">
        <v>15</v>
      </c>
      <c r="B16" s="5" t="s">
        <v>68</v>
      </c>
      <c r="C16">
        <v>27</v>
      </c>
      <c r="D16">
        <v>13</v>
      </c>
      <c r="E16">
        <v>39.700000000000003</v>
      </c>
      <c r="F16">
        <v>0.27</v>
      </c>
      <c r="G16">
        <v>1</v>
      </c>
      <c r="H16">
        <v>0.97499999999999998</v>
      </c>
      <c r="I16">
        <v>0.93333333333333335</v>
      </c>
      <c r="J16">
        <v>0.74358974358974361</v>
      </c>
      <c r="K16">
        <v>0</v>
      </c>
      <c r="L16">
        <v>-1</v>
      </c>
      <c r="M16">
        <v>-1</v>
      </c>
      <c r="N16">
        <v>-0.81395348837209303</v>
      </c>
      <c r="O16">
        <v>1</v>
      </c>
      <c r="P16">
        <v>1</v>
      </c>
      <c r="Q16">
        <v>1</v>
      </c>
      <c r="R16">
        <v>0.8666666666666667</v>
      </c>
      <c r="S16">
        <v>0</v>
      </c>
      <c r="T16">
        <v>0</v>
      </c>
      <c r="U16">
        <v>0</v>
      </c>
      <c r="V16">
        <v>0.13333333333333333</v>
      </c>
      <c r="W16">
        <v>1</v>
      </c>
      <c r="X16">
        <v>0.9</v>
      </c>
      <c r="Y16">
        <v>0.73333333333333328</v>
      </c>
      <c r="Z16">
        <v>0.4</v>
      </c>
      <c r="AA16">
        <v>0</v>
      </c>
      <c r="AB16">
        <v>0.1</v>
      </c>
      <c r="AC16">
        <v>0.26666666666666666</v>
      </c>
      <c r="AD16">
        <v>0.6</v>
      </c>
      <c r="AE16">
        <v>1113.1633333333339</v>
      </c>
      <c r="AF16">
        <v>1157.4933333333406</v>
      </c>
      <c r="AG16">
        <v>1201.9333333333427</v>
      </c>
      <c r="AH16">
        <v>1304.263333333326</v>
      </c>
      <c r="AI16">
        <v>1113.1633333333339</v>
      </c>
      <c r="AJ16">
        <v>1144.4370370370452</v>
      </c>
      <c r="AK16">
        <v>1172.5818181818295</v>
      </c>
      <c r="AL16">
        <v>1406.3416666666369</v>
      </c>
      <c r="AN16">
        <v>1275</v>
      </c>
      <c r="AO16">
        <v>1282.6500000000042</v>
      </c>
      <c r="AP16">
        <v>1236.211111111119</v>
      </c>
      <c r="AQ16">
        <v>1016.1600000000074</v>
      </c>
      <c r="AR16">
        <v>1073.9600000000098</v>
      </c>
      <c r="AS16">
        <v>1212.5933333333378</v>
      </c>
      <c r="AT16">
        <v>1386.2933333333324</v>
      </c>
      <c r="AU16">
        <v>1016.1600000000074</v>
      </c>
      <c r="AV16">
        <v>1073.9600000000098</v>
      </c>
      <c r="AW16">
        <v>1212.5933333333378</v>
      </c>
      <c r="AX16">
        <v>1328.2923076923119</v>
      </c>
      <c r="BB16">
        <v>1763.2999999999665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100</v>
      </c>
      <c r="BL16">
        <v>90</v>
      </c>
      <c r="BM16">
        <v>73.333333333333329</v>
      </c>
      <c r="BN16">
        <v>40</v>
      </c>
      <c r="BO16">
        <v>100</v>
      </c>
      <c r="BP16">
        <v>100</v>
      </c>
      <c r="BQ16">
        <v>100</v>
      </c>
      <c r="BR16">
        <v>86.666666666666671</v>
      </c>
    </row>
    <row r="17" spans="1:70" x14ac:dyDescent="0.3">
      <c r="A17" t="s">
        <v>16</v>
      </c>
      <c r="B17" s="5" t="s">
        <v>68</v>
      </c>
      <c r="C17">
        <v>21</v>
      </c>
      <c r="D17">
        <v>13</v>
      </c>
      <c r="E17">
        <v>117.5</v>
      </c>
      <c r="F17">
        <v>7.0000000000000007E-2</v>
      </c>
      <c r="G17">
        <v>0.9916666666666667</v>
      </c>
      <c r="H17">
        <v>0.95833333333333337</v>
      </c>
      <c r="I17">
        <v>0.85451680672268915</v>
      </c>
      <c r="J17">
        <v>0.54211956521739124</v>
      </c>
      <c r="K17">
        <v>1</v>
      </c>
      <c r="L17">
        <v>1</v>
      </c>
      <c r="M17">
        <v>0.82914572864321601</v>
      </c>
      <c r="N17">
        <v>0.80071174377224197</v>
      </c>
      <c r="O17">
        <v>0.96666666666666667</v>
      </c>
      <c r="P17">
        <v>0.83333333333333337</v>
      </c>
      <c r="Q17">
        <v>0.56666666666666665</v>
      </c>
      <c r="R17">
        <v>0.26666666666666666</v>
      </c>
      <c r="S17">
        <v>3.3333333333333333E-2</v>
      </c>
      <c r="T17">
        <v>0.16666666666666666</v>
      </c>
      <c r="U17">
        <v>0.43333333333333335</v>
      </c>
      <c r="V17">
        <v>0.73333333333333328</v>
      </c>
      <c r="W17">
        <v>1</v>
      </c>
      <c r="X17">
        <v>1</v>
      </c>
      <c r="Y17">
        <v>0.93333333333333335</v>
      </c>
      <c r="Z17">
        <v>0.76666666666666672</v>
      </c>
      <c r="AA17">
        <v>0</v>
      </c>
      <c r="AB17">
        <v>0</v>
      </c>
      <c r="AC17">
        <v>6.6666666666666666E-2</v>
      </c>
      <c r="AD17">
        <v>0.23333333333333334</v>
      </c>
      <c r="AE17">
        <v>1440.1500000000044</v>
      </c>
      <c r="AF17">
        <v>1468.3399999999879</v>
      </c>
      <c r="AG17">
        <v>1502.0899999999901</v>
      </c>
      <c r="AH17">
        <v>1523.5766666666723</v>
      </c>
      <c r="AI17">
        <v>1440.1500000000044</v>
      </c>
      <c r="AJ17">
        <v>1468.3399999999879</v>
      </c>
      <c r="AK17">
        <v>1508.2714285714189</v>
      </c>
      <c r="AL17">
        <v>1522.0913043478351</v>
      </c>
      <c r="AO17">
        <v>1415.5499999999884</v>
      </c>
      <c r="AP17">
        <v>1528.4571428571373</v>
      </c>
      <c r="AQ17">
        <v>1558.1666666666629</v>
      </c>
      <c r="AR17">
        <v>1589.3066666666796</v>
      </c>
      <c r="AS17">
        <v>1636.206666666669</v>
      </c>
      <c r="AT17">
        <v>1792.1066666666602</v>
      </c>
      <c r="AU17">
        <v>1539.1999999999955</v>
      </c>
      <c r="AV17">
        <v>1511.4280000000178</v>
      </c>
      <c r="AW17">
        <v>1612.9588235294291</v>
      </c>
      <c r="AX17">
        <v>1912.5500000000102</v>
      </c>
      <c r="AY17">
        <v>2108.2000000000116</v>
      </c>
      <c r="AZ17">
        <v>1978.6999999999884</v>
      </c>
      <c r="BA17">
        <v>1666.6076923076751</v>
      </c>
      <c r="BB17">
        <v>1748.3090909090786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100</v>
      </c>
      <c r="BL17">
        <v>100</v>
      </c>
      <c r="BM17">
        <v>93.333333333333329</v>
      </c>
      <c r="BN17">
        <v>76.666666666666671</v>
      </c>
      <c r="BO17">
        <v>96.666666666666671</v>
      </c>
      <c r="BP17">
        <v>83.333333333333343</v>
      </c>
      <c r="BQ17">
        <v>56.666666666666664</v>
      </c>
      <c r="BR17">
        <v>26.666666666666668</v>
      </c>
    </row>
    <row r="18" spans="1:70" x14ac:dyDescent="0.3">
      <c r="A18" t="s">
        <v>17</v>
      </c>
      <c r="B18" s="5" t="s">
        <v>69</v>
      </c>
      <c r="C18">
        <v>24</v>
      </c>
      <c r="D18">
        <v>13</v>
      </c>
      <c r="E18">
        <v>130.30000000000001</v>
      </c>
      <c r="F18">
        <v>13.45</v>
      </c>
      <c r="G18">
        <v>1</v>
      </c>
      <c r="H18">
        <v>0.9910714285714286</v>
      </c>
      <c r="I18">
        <v>0.92559523809523814</v>
      </c>
      <c r="J18">
        <v>0.77472527472527486</v>
      </c>
      <c r="K18">
        <v>0</v>
      </c>
      <c r="L18">
        <v>-1</v>
      </c>
      <c r="M18">
        <v>0.55555555555555536</v>
      </c>
      <c r="N18">
        <v>0.76271186440677963</v>
      </c>
      <c r="O18">
        <v>1</v>
      </c>
      <c r="P18">
        <v>1</v>
      </c>
      <c r="Q18">
        <v>0.8</v>
      </c>
      <c r="R18">
        <v>0.46666666666666667</v>
      </c>
      <c r="S18">
        <v>0</v>
      </c>
      <c r="T18">
        <v>0</v>
      </c>
      <c r="U18">
        <v>0.2</v>
      </c>
      <c r="V18">
        <v>0.53333333333333333</v>
      </c>
      <c r="W18">
        <v>1</v>
      </c>
      <c r="X18">
        <v>0.9642857142857143</v>
      </c>
      <c r="Y18">
        <v>0.93333333333333335</v>
      </c>
      <c r="Z18">
        <v>0.8666666666666667</v>
      </c>
      <c r="AA18">
        <v>0</v>
      </c>
      <c r="AB18">
        <v>3.5714285714285712E-2</v>
      </c>
      <c r="AC18">
        <v>6.6666666666666666E-2</v>
      </c>
      <c r="AD18">
        <v>0.13333333333333333</v>
      </c>
      <c r="AE18">
        <v>1141.6533333333282</v>
      </c>
      <c r="AF18">
        <v>1192.8107142857241</v>
      </c>
      <c r="AG18">
        <v>1299.1300000000067</v>
      </c>
      <c r="AH18">
        <v>1357.4999999999848</v>
      </c>
      <c r="AI18">
        <v>1141.6533333333282</v>
      </c>
      <c r="AJ18">
        <v>1154.8814814814907</v>
      </c>
      <c r="AK18">
        <v>1306.0321428571463</v>
      </c>
      <c r="AL18">
        <v>1387.7461538461366</v>
      </c>
      <c r="AN18">
        <v>2216.9000000000233</v>
      </c>
      <c r="AO18">
        <v>1202.5000000000473</v>
      </c>
      <c r="AP18">
        <v>1160.8999999999978</v>
      </c>
      <c r="AQ18">
        <v>1112.1733333333366</v>
      </c>
      <c r="AR18">
        <v>1207.2899999999975</v>
      </c>
      <c r="AS18">
        <v>1525.3500000000024</v>
      </c>
      <c r="AT18">
        <v>1579.1799999999891</v>
      </c>
      <c r="AU18">
        <v>1112.1733333333366</v>
      </c>
      <c r="AV18">
        <v>1207.2899999999975</v>
      </c>
      <c r="AW18">
        <v>1419.4125000000022</v>
      </c>
      <c r="AX18">
        <v>1531.7000000000032</v>
      </c>
      <c r="BA18">
        <v>1949.1000000000033</v>
      </c>
      <c r="BB18">
        <v>1620.7249999999767</v>
      </c>
      <c r="BC18">
        <v>0</v>
      </c>
      <c r="BD18">
        <v>6.666666666666667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100</v>
      </c>
      <c r="BL18">
        <v>90</v>
      </c>
      <c r="BM18">
        <v>93.333333333333329</v>
      </c>
      <c r="BN18">
        <v>86.666666666666671</v>
      </c>
      <c r="BO18">
        <v>100</v>
      </c>
      <c r="BP18">
        <v>100</v>
      </c>
      <c r="BQ18">
        <v>80</v>
      </c>
      <c r="BR18">
        <v>46.666666666666664</v>
      </c>
    </row>
    <row r="19" spans="1:70" x14ac:dyDescent="0.3">
      <c r="A19" t="s">
        <v>18</v>
      </c>
      <c r="B19" s="5" t="s">
        <v>68</v>
      </c>
      <c r="C19">
        <v>29</v>
      </c>
      <c r="D19">
        <v>13</v>
      </c>
      <c r="E19">
        <v>46.6</v>
      </c>
      <c r="F19">
        <v>0.15</v>
      </c>
      <c r="G19">
        <v>0.97499999999999998</v>
      </c>
      <c r="H19">
        <v>0.92500000000000004</v>
      </c>
      <c r="I19">
        <v>0.90833333333333321</v>
      </c>
      <c r="J19">
        <v>0.55961538461538463</v>
      </c>
      <c r="K19">
        <v>-1</v>
      </c>
      <c r="L19">
        <v>-1</v>
      </c>
      <c r="M19">
        <v>-1</v>
      </c>
      <c r="N19">
        <v>-0.94029850746268651</v>
      </c>
      <c r="O19">
        <v>1</v>
      </c>
      <c r="P19">
        <v>1</v>
      </c>
      <c r="Q19">
        <v>1</v>
      </c>
      <c r="R19">
        <v>0.8666666666666667</v>
      </c>
      <c r="S19">
        <v>0</v>
      </c>
      <c r="T19">
        <v>0</v>
      </c>
      <c r="U19">
        <v>0</v>
      </c>
      <c r="V19">
        <v>0.13333333333333333</v>
      </c>
      <c r="W19">
        <v>0.9</v>
      </c>
      <c r="X19">
        <v>0.7</v>
      </c>
      <c r="Y19">
        <v>0.6333333333333333</v>
      </c>
      <c r="Z19">
        <v>0.16666666666666666</v>
      </c>
      <c r="AA19">
        <v>0.1</v>
      </c>
      <c r="AB19">
        <v>0.3</v>
      </c>
      <c r="AC19">
        <v>0.36666666666666664</v>
      </c>
      <c r="AD19">
        <v>0.83333333333333337</v>
      </c>
      <c r="AE19">
        <v>1322.6233333333332</v>
      </c>
      <c r="AF19">
        <v>1370.7599999999952</v>
      </c>
      <c r="AG19">
        <v>1376.9600000000107</v>
      </c>
      <c r="AH19">
        <v>1318.0066666666817</v>
      </c>
      <c r="AI19">
        <v>1308.9259259259254</v>
      </c>
      <c r="AJ19">
        <v>1293.7523809523796</v>
      </c>
      <c r="AK19">
        <v>1368.6052631579082</v>
      </c>
      <c r="AL19">
        <v>1500.0600000000327</v>
      </c>
      <c r="AM19">
        <v>1445.900000000004</v>
      </c>
      <c r="AN19">
        <v>1550.4444444444316</v>
      </c>
      <c r="AO19">
        <v>1391.3909090909153</v>
      </c>
      <c r="AP19">
        <v>1281.5960000000114</v>
      </c>
      <c r="AQ19">
        <v>1214.8000000000154</v>
      </c>
      <c r="AR19">
        <v>1292.4399999999976</v>
      </c>
      <c r="AS19">
        <v>1267.1366666666693</v>
      </c>
      <c r="AT19">
        <v>1394.9733333333313</v>
      </c>
      <c r="AU19">
        <v>1214.8000000000154</v>
      </c>
      <c r="AV19">
        <v>1292.4399999999976</v>
      </c>
      <c r="AW19">
        <v>1267.1366666666693</v>
      </c>
      <c r="AX19">
        <v>1380.6576923076902</v>
      </c>
      <c r="BB19">
        <v>1488.0249999999978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90</v>
      </c>
      <c r="BL19">
        <v>70</v>
      </c>
      <c r="BM19">
        <v>63.333333333333329</v>
      </c>
      <c r="BN19">
        <v>16.666666666666664</v>
      </c>
      <c r="BO19">
        <v>100</v>
      </c>
      <c r="BP19">
        <v>100</v>
      </c>
      <c r="BQ19">
        <v>100</v>
      </c>
      <c r="BR19">
        <v>86.666666666666671</v>
      </c>
    </row>
    <row r="20" spans="1:70" x14ac:dyDescent="0.3">
      <c r="A20" t="s">
        <v>19</v>
      </c>
      <c r="B20" s="5" t="s">
        <v>68</v>
      </c>
      <c r="C20">
        <v>28</v>
      </c>
      <c r="D20">
        <v>13</v>
      </c>
      <c r="E20">
        <v>68.3</v>
      </c>
      <c r="F20">
        <v>0.06</v>
      </c>
      <c r="G20">
        <v>0.98275862068965525</v>
      </c>
      <c r="H20">
        <v>0.91192307692307695</v>
      </c>
      <c r="I20">
        <v>0.86990740740740735</v>
      </c>
      <c r="J20">
        <v>0.73214285714285721</v>
      </c>
      <c r="K20">
        <v>-1.0767249161235355E-16</v>
      </c>
      <c r="L20">
        <v>-0.13043478260869568</v>
      </c>
      <c r="M20">
        <v>0.63636363636363646</v>
      </c>
      <c r="N20">
        <v>0.21739130434782605</v>
      </c>
      <c r="O20">
        <v>0.96666666666666667</v>
      </c>
      <c r="P20">
        <v>0.8666666666666667</v>
      </c>
      <c r="Q20">
        <v>0.66666666666666663</v>
      </c>
      <c r="R20">
        <v>0.6</v>
      </c>
      <c r="S20">
        <v>3.3333333333333333E-2</v>
      </c>
      <c r="T20">
        <v>0.13333333333333333</v>
      </c>
      <c r="U20">
        <v>0.33333333333333331</v>
      </c>
      <c r="V20">
        <v>0.4</v>
      </c>
      <c r="W20">
        <v>0.96666666666666667</v>
      </c>
      <c r="X20">
        <v>0.83333333333333337</v>
      </c>
      <c r="Y20">
        <v>0.9</v>
      </c>
      <c r="Z20">
        <v>0.7</v>
      </c>
      <c r="AA20">
        <v>3.3333333333333333E-2</v>
      </c>
      <c r="AB20">
        <v>0.16666666666666666</v>
      </c>
      <c r="AC20">
        <v>0.1</v>
      </c>
      <c r="AD20">
        <v>0.3</v>
      </c>
      <c r="AE20">
        <v>1528.0200000000007</v>
      </c>
      <c r="AF20">
        <v>1234.7733333333329</v>
      </c>
      <c r="AG20">
        <v>1510.3866666666731</v>
      </c>
      <c r="AH20">
        <v>1395.3800000000042</v>
      </c>
      <c r="AI20">
        <v>1538.2724137931057</v>
      </c>
      <c r="AJ20">
        <v>1269.3400000000058</v>
      </c>
      <c r="AK20">
        <v>1498.8370370370478</v>
      </c>
      <c r="AL20">
        <v>1393.9238095238161</v>
      </c>
      <c r="AM20">
        <v>1230.6999999999534</v>
      </c>
      <c r="AN20">
        <v>1061.9399999999673</v>
      </c>
      <c r="AO20">
        <v>1614.3333333333019</v>
      </c>
      <c r="AP20">
        <v>1398.7777777777762</v>
      </c>
      <c r="AQ20">
        <v>1364.343333333333</v>
      </c>
      <c r="AR20">
        <v>1429.0299999999988</v>
      </c>
      <c r="AS20">
        <v>1431.8866666666727</v>
      </c>
      <c r="AT20">
        <v>1551.9566666666776</v>
      </c>
      <c r="AU20">
        <v>1379.5551724137922</v>
      </c>
      <c r="AV20">
        <v>1427.8576923076919</v>
      </c>
      <c r="AW20">
        <v>1451.0050000000076</v>
      </c>
      <c r="AX20">
        <v>1542.6000000000204</v>
      </c>
      <c r="AY20">
        <v>923.20000000001164</v>
      </c>
      <c r="AZ20">
        <v>1436.6499999999942</v>
      </c>
      <c r="BA20">
        <v>1393.6500000000028</v>
      </c>
      <c r="BB20">
        <v>1565.9916666666638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96.666666666666671</v>
      </c>
      <c r="BL20">
        <v>83.333333333333343</v>
      </c>
      <c r="BM20">
        <v>90</v>
      </c>
      <c r="BN20">
        <v>70</v>
      </c>
      <c r="BO20">
        <v>96.666666666666671</v>
      </c>
      <c r="BP20">
        <v>86.666666666666671</v>
      </c>
      <c r="BQ20">
        <v>66.666666666666657</v>
      </c>
      <c r="BR20">
        <v>60</v>
      </c>
    </row>
    <row r="21" spans="1:70" x14ac:dyDescent="0.3">
      <c r="A21" t="s">
        <v>20</v>
      </c>
      <c r="B21" s="5" t="s">
        <v>68</v>
      </c>
      <c r="C21">
        <v>25</v>
      </c>
      <c r="D21">
        <v>16</v>
      </c>
      <c r="E21">
        <v>61.6</v>
      </c>
      <c r="F21">
        <v>0.06</v>
      </c>
      <c r="G21">
        <v>1</v>
      </c>
      <c r="H21">
        <v>0.97383004926108374</v>
      </c>
      <c r="I21">
        <v>0.8756521739130434</v>
      </c>
      <c r="J21">
        <v>0.40178571428571425</v>
      </c>
      <c r="K21">
        <v>0</v>
      </c>
      <c r="L21">
        <v>0.34883720930232553</v>
      </c>
      <c r="M21">
        <v>0.2068965517241379</v>
      </c>
      <c r="N21">
        <v>0.55555555555555547</v>
      </c>
      <c r="O21">
        <v>1</v>
      </c>
      <c r="P21">
        <v>0.93333333333333335</v>
      </c>
      <c r="Q21">
        <v>0.76666666666666672</v>
      </c>
      <c r="R21">
        <v>0.3</v>
      </c>
      <c r="S21">
        <v>0</v>
      </c>
      <c r="T21">
        <v>6.6666666666666666E-2</v>
      </c>
      <c r="U21">
        <v>0.23333333333333334</v>
      </c>
      <c r="V21">
        <v>0.7</v>
      </c>
      <c r="W21">
        <v>1</v>
      </c>
      <c r="X21">
        <v>0.96666666666666667</v>
      </c>
      <c r="Y21">
        <v>0.83333333333333337</v>
      </c>
      <c r="Z21">
        <v>0.6</v>
      </c>
      <c r="AA21">
        <v>0</v>
      </c>
      <c r="AB21">
        <v>3.3333333333333333E-2</v>
      </c>
      <c r="AC21">
        <v>0.16666666666666666</v>
      </c>
      <c r="AD21">
        <v>0.4</v>
      </c>
      <c r="AE21">
        <v>1225.7299999999921</v>
      </c>
      <c r="AF21">
        <v>1240.7099999999969</v>
      </c>
      <c r="AG21">
        <v>1275.6900000000014</v>
      </c>
      <c r="AH21">
        <v>1365.4799999999834</v>
      </c>
      <c r="AI21">
        <v>1225.7299999999921</v>
      </c>
      <c r="AJ21">
        <v>1229.6931034482743</v>
      </c>
      <c r="AK21">
        <v>1247.9799999999998</v>
      </c>
      <c r="AL21">
        <v>1398.4388888888611</v>
      </c>
      <c r="AN21">
        <v>1560.1999999999534</v>
      </c>
      <c r="AO21">
        <v>1414.2400000000096</v>
      </c>
      <c r="AP21">
        <v>1316.0416666666667</v>
      </c>
      <c r="AQ21">
        <v>1302.7600000000123</v>
      </c>
      <c r="AR21">
        <v>1331.2133333333429</v>
      </c>
      <c r="AS21">
        <v>1467.6199999999983</v>
      </c>
      <c r="AT21">
        <v>1656.5966666666598</v>
      </c>
      <c r="AU21">
        <v>1302.7600000000123</v>
      </c>
      <c r="AV21">
        <v>1301.6428571428708</v>
      </c>
      <c r="AW21">
        <v>1472.865217391299</v>
      </c>
      <c r="AX21">
        <v>1530.2222222222222</v>
      </c>
      <c r="AZ21">
        <v>1745.1999999999534</v>
      </c>
      <c r="BA21">
        <v>1450.3857142857244</v>
      </c>
      <c r="BB21">
        <v>1710.757142857133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100</v>
      </c>
      <c r="BL21">
        <v>96.666666666666671</v>
      </c>
      <c r="BM21">
        <v>83.333333333333343</v>
      </c>
      <c r="BN21">
        <v>60</v>
      </c>
      <c r="BO21">
        <v>100</v>
      </c>
      <c r="BP21">
        <v>93.333333333333329</v>
      </c>
      <c r="BQ21">
        <v>76.666666666666671</v>
      </c>
      <c r="BR21">
        <v>30</v>
      </c>
    </row>
    <row r="22" spans="1:70" x14ac:dyDescent="0.3">
      <c r="A22" t="s">
        <v>21</v>
      </c>
      <c r="B22" s="5" t="s">
        <v>68</v>
      </c>
      <c r="C22">
        <v>24</v>
      </c>
      <c r="D22">
        <v>13</v>
      </c>
      <c r="E22">
        <v>30.2</v>
      </c>
      <c r="F22">
        <v>0.43</v>
      </c>
      <c r="G22">
        <v>1</v>
      </c>
      <c r="H22">
        <v>0.96395126375804141</v>
      </c>
      <c r="I22">
        <v>0.91319444444444442</v>
      </c>
      <c r="J22">
        <v>0.5625</v>
      </c>
      <c r="K22">
        <v>0</v>
      </c>
      <c r="L22">
        <v>-0.5398230088495577</v>
      </c>
      <c r="M22">
        <v>-0.38461538461538475</v>
      </c>
      <c r="N22">
        <v>0</v>
      </c>
      <c r="O22">
        <v>1</v>
      </c>
      <c r="P22">
        <v>0.96666666666666667</v>
      </c>
      <c r="Q22">
        <v>0.9</v>
      </c>
      <c r="R22">
        <v>0.53333333333333333</v>
      </c>
      <c r="S22">
        <v>0</v>
      </c>
      <c r="T22">
        <v>3.3333333333333333E-2</v>
      </c>
      <c r="U22">
        <v>0.1</v>
      </c>
      <c r="V22">
        <v>0.46666666666666667</v>
      </c>
      <c r="W22">
        <v>1</v>
      </c>
      <c r="X22">
        <v>0.89655172413793105</v>
      </c>
      <c r="Y22">
        <v>0.8</v>
      </c>
      <c r="Z22">
        <v>0.53333333333333333</v>
      </c>
      <c r="AA22">
        <v>0</v>
      </c>
      <c r="AB22">
        <v>0.10344827586206896</v>
      </c>
      <c r="AC22">
        <v>0.2</v>
      </c>
      <c r="AD22">
        <v>0.46666666666666667</v>
      </c>
      <c r="AE22">
        <v>744.04333333334171</v>
      </c>
      <c r="AF22">
        <v>783.80689655173694</v>
      </c>
      <c r="AG22">
        <v>831.04333333332602</v>
      </c>
      <c r="AH22">
        <v>886.56333333334237</v>
      </c>
      <c r="AI22">
        <v>744.04333333334171</v>
      </c>
      <c r="AJ22">
        <v>777.85000000001253</v>
      </c>
      <c r="AK22">
        <v>784.84166666666533</v>
      </c>
      <c r="AL22">
        <v>908.34375000000591</v>
      </c>
      <c r="AN22">
        <v>835.43333333334886</v>
      </c>
      <c r="AO22">
        <v>1015.8499999999689</v>
      </c>
      <c r="AP22">
        <v>861.6714285714412</v>
      </c>
      <c r="AQ22">
        <v>784.61333333332834</v>
      </c>
      <c r="AR22">
        <v>747.3666666666744</v>
      </c>
      <c r="AS22">
        <v>958.34000000000719</v>
      </c>
      <c r="AT22">
        <v>1055.1433333333262</v>
      </c>
      <c r="AU22">
        <v>784.61333333332834</v>
      </c>
      <c r="AV22">
        <v>751.22413793104249</v>
      </c>
      <c r="AW22">
        <v>897.10370370371083</v>
      </c>
      <c r="AX22">
        <v>1079.393749999982</v>
      </c>
      <c r="AZ22">
        <v>635.5</v>
      </c>
      <c r="BA22">
        <v>1509.4666666666744</v>
      </c>
      <c r="BB22">
        <v>1027.4285714285766</v>
      </c>
      <c r="BC22">
        <v>0</v>
      </c>
      <c r="BD22">
        <v>3.3333333333333335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100</v>
      </c>
      <c r="BL22">
        <v>86.666666666666671</v>
      </c>
      <c r="BM22">
        <v>80</v>
      </c>
      <c r="BN22">
        <v>53.333333333333336</v>
      </c>
      <c r="BO22">
        <v>100</v>
      </c>
      <c r="BP22">
        <v>96.666666666666671</v>
      </c>
      <c r="BQ22">
        <v>90</v>
      </c>
      <c r="BR22">
        <v>53.333333333333336</v>
      </c>
    </row>
    <row r="23" spans="1:70" x14ac:dyDescent="0.3">
      <c r="A23" t="s">
        <v>22</v>
      </c>
      <c r="B23" s="5" t="s">
        <v>69</v>
      </c>
      <c r="C23">
        <v>27</v>
      </c>
      <c r="D23">
        <v>16</v>
      </c>
      <c r="E23">
        <v>209.4</v>
      </c>
      <c r="F23">
        <v>18.739999999999998</v>
      </c>
      <c r="G23">
        <v>0.9916666666666667</v>
      </c>
      <c r="H23">
        <v>0.96487867177522357</v>
      </c>
      <c r="I23">
        <v>0.86990740740740735</v>
      </c>
      <c r="J23">
        <v>0.53311965811965811</v>
      </c>
      <c r="K23">
        <v>-1</v>
      </c>
      <c r="L23">
        <v>-0.52631578947368429</v>
      </c>
      <c r="M23">
        <v>-0.63636363636363646</v>
      </c>
      <c r="N23">
        <v>-0.32467532467532462</v>
      </c>
      <c r="O23">
        <v>1</v>
      </c>
      <c r="P23">
        <v>0.96666666666666667</v>
      </c>
      <c r="Q23">
        <v>0.9</v>
      </c>
      <c r="R23">
        <v>0.6</v>
      </c>
      <c r="S23">
        <v>0</v>
      </c>
      <c r="T23">
        <v>3.3333333333333333E-2</v>
      </c>
      <c r="U23">
        <v>0.1</v>
      </c>
      <c r="V23">
        <v>0.4</v>
      </c>
      <c r="W23">
        <v>0.96666666666666667</v>
      </c>
      <c r="X23">
        <v>0.9</v>
      </c>
      <c r="Y23">
        <v>0.66666666666666663</v>
      </c>
      <c r="Z23">
        <v>0.43333333333333335</v>
      </c>
      <c r="AA23">
        <v>3.3333333333333333E-2</v>
      </c>
      <c r="AB23">
        <v>0.1</v>
      </c>
      <c r="AC23">
        <v>0.33333333333333331</v>
      </c>
      <c r="AD23">
        <v>0.56666666666666665</v>
      </c>
      <c r="AE23">
        <v>705.90999999999792</v>
      </c>
      <c r="AF23">
        <v>727.92999999998881</v>
      </c>
      <c r="AG23">
        <v>724.86666666666611</v>
      </c>
      <c r="AH23">
        <v>771.69999999999027</v>
      </c>
      <c r="AI23">
        <v>701.10344827585834</v>
      </c>
      <c r="AJ23">
        <v>726.94444444443536</v>
      </c>
      <c r="AK23">
        <v>686.64000000000374</v>
      </c>
      <c r="AL23">
        <v>816.95384615383</v>
      </c>
      <c r="AM23">
        <v>845.30000000004657</v>
      </c>
      <c r="AN23">
        <v>736.79999999996892</v>
      </c>
      <c r="AO23">
        <v>801.31999999999061</v>
      </c>
      <c r="AP23">
        <v>737.09411764705408</v>
      </c>
      <c r="AQ23">
        <v>672.25666666666223</v>
      </c>
      <c r="AR23">
        <v>725.78000000001146</v>
      </c>
      <c r="AS23">
        <v>753.97333333332404</v>
      </c>
      <c r="AT23">
        <v>891.81666666668127</v>
      </c>
      <c r="AU23">
        <v>672.25666666666223</v>
      </c>
      <c r="AV23">
        <v>704.35862068966696</v>
      </c>
      <c r="AW23">
        <v>750.25555555554354</v>
      </c>
      <c r="AX23">
        <v>852.3555555555771</v>
      </c>
      <c r="AZ23">
        <v>1347</v>
      </c>
      <c r="BA23">
        <v>787.43333333334886</v>
      </c>
      <c r="BB23">
        <v>951.00833333333742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96.666666666666671</v>
      </c>
      <c r="BL23">
        <v>90</v>
      </c>
      <c r="BM23">
        <v>66.666666666666657</v>
      </c>
      <c r="BN23">
        <v>43.333333333333336</v>
      </c>
      <c r="BO23">
        <v>100</v>
      </c>
      <c r="BP23">
        <v>96.666666666666671</v>
      </c>
      <c r="BQ23">
        <v>90</v>
      </c>
      <c r="BR23">
        <v>60</v>
      </c>
    </row>
    <row r="24" spans="1:70" x14ac:dyDescent="0.3">
      <c r="A24" t="s">
        <v>23</v>
      </c>
      <c r="B24" s="5" t="s">
        <v>69</v>
      </c>
      <c r="C24">
        <v>33</v>
      </c>
      <c r="D24">
        <v>18</v>
      </c>
      <c r="E24">
        <v>225.3</v>
      </c>
      <c r="F24">
        <v>14.5</v>
      </c>
      <c r="G24">
        <v>1</v>
      </c>
      <c r="H24">
        <v>0.98214285714285721</v>
      </c>
      <c r="I24">
        <v>0.91872178608497945</v>
      </c>
      <c r="J24">
        <v>0.64756944444444442</v>
      </c>
      <c r="K24">
        <v>0</v>
      </c>
      <c r="L24">
        <v>-1</v>
      </c>
      <c r="M24">
        <v>-0.30653266331658302</v>
      </c>
      <c r="N24">
        <v>0.14146341463414638</v>
      </c>
      <c r="O24">
        <v>1</v>
      </c>
      <c r="P24">
        <v>1</v>
      </c>
      <c r="Q24">
        <v>0.89655172413793105</v>
      </c>
      <c r="R24">
        <v>0.55172413793103448</v>
      </c>
      <c r="S24">
        <v>0</v>
      </c>
      <c r="T24">
        <v>0</v>
      </c>
      <c r="U24">
        <v>0.10344827586206896</v>
      </c>
      <c r="V24">
        <v>0.44827586206896552</v>
      </c>
      <c r="W24">
        <v>1</v>
      </c>
      <c r="X24">
        <v>0.9285714285714286</v>
      </c>
      <c r="Y24">
        <v>0.8214285714285714</v>
      </c>
      <c r="Z24">
        <v>0.62068965517241381</v>
      </c>
      <c r="AA24">
        <v>0</v>
      </c>
      <c r="AB24">
        <v>7.1428571428571425E-2</v>
      </c>
      <c r="AC24">
        <v>0.17857142857142858</v>
      </c>
      <c r="AD24">
        <v>0.37931034482758619</v>
      </c>
      <c r="AE24">
        <v>1153.1499999999919</v>
      </c>
      <c r="AF24">
        <v>1700.764285714283</v>
      </c>
      <c r="AG24">
        <v>1610.1678571428595</v>
      </c>
      <c r="AH24">
        <v>1727.6275862068983</v>
      </c>
      <c r="AI24">
        <v>1153.1499999999919</v>
      </c>
      <c r="AJ24">
        <v>1555.0999999999997</v>
      </c>
      <c r="AK24">
        <v>1498.3478260869654</v>
      </c>
      <c r="AL24">
        <v>1841.627777777775</v>
      </c>
      <c r="AN24">
        <v>3594.3999999999651</v>
      </c>
      <c r="AO24">
        <v>2124.5399999999718</v>
      </c>
      <c r="AP24">
        <v>1541.081818181827</v>
      </c>
      <c r="AQ24">
        <v>1125.0999999999972</v>
      </c>
      <c r="AR24">
        <v>1239.2566666666694</v>
      </c>
      <c r="AS24">
        <v>1430.7758620689585</v>
      </c>
      <c r="AT24">
        <v>1944.0275862068991</v>
      </c>
      <c r="AU24">
        <v>1125.0999999999972</v>
      </c>
      <c r="AV24">
        <v>1239.2566666666694</v>
      </c>
      <c r="AW24">
        <v>1330.2269230769161</v>
      </c>
      <c r="AX24">
        <v>1792.6250000000036</v>
      </c>
      <c r="BA24">
        <v>2302.1999999999921</v>
      </c>
      <c r="BB24">
        <v>2130.3692307692322</v>
      </c>
      <c r="BC24">
        <v>0</v>
      </c>
      <c r="BD24">
        <v>6.666666666666667</v>
      </c>
      <c r="BE24">
        <v>6.666666666666667</v>
      </c>
      <c r="BF24">
        <v>3.3333333333333335</v>
      </c>
      <c r="BG24">
        <v>0</v>
      </c>
      <c r="BH24">
        <v>0</v>
      </c>
      <c r="BI24">
        <v>3.3333333333333335</v>
      </c>
      <c r="BJ24">
        <v>3.3333333333333335</v>
      </c>
      <c r="BK24">
        <v>100</v>
      </c>
      <c r="BL24">
        <v>86.666666666666671</v>
      </c>
      <c r="BM24">
        <v>76.666666666666671</v>
      </c>
      <c r="BN24">
        <v>60</v>
      </c>
      <c r="BO24">
        <v>100</v>
      </c>
      <c r="BP24">
        <v>100</v>
      </c>
      <c r="BQ24">
        <v>86.666666666666671</v>
      </c>
      <c r="BR24">
        <v>53.333333333333336</v>
      </c>
    </row>
    <row r="25" spans="1:70" x14ac:dyDescent="0.3">
      <c r="A25" t="s">
        <v>24</v>
      </c>
      <c r="B25" s="5" t="s">
        <v>69</v>
      </c>
      <c r="C25">
        <v>22</v>
      </c>
      <c r="D25">
        <v>13</v>
      </c>
      <c r="E25">
        <v>63.1</v>
      </c>
      <c r="F25">
        <v>2.59</v>
      </c>
      <c r="G25">
        <v>1</v>
      </c>
      <c r="H25">
        <v>0.98333333333333339</v>
      </c>
      <c r="I25">
        <v>0.94166666666666665</v>
      </c>
      <c r="J25">
        <v>0.54929956896551724</v>
      </c>
      <c r="K25">
        <v>0</v>
      </c>
      <c r="L25">
        <v>-1</v>
      </c>
      <c r="M25">
        <v>-1</v>
      </c>
      <c r="N25">
        <v>0.10344827586206895</v>
      </c>
      <c r="O25">
        <v>1</v>
      </c>
      <c r="P25">
        <v>1</v>
      </c>
      <c r="Q25">
        <v>1</v>
      </c>
      <c r="R25">
        <v>0.5</v>
      </c>
      <c r="S25">
        <v>0</v>
      </c>
      <c r="T25">
        <v>0</v>
      </c>
      <c r="U25">
        <v>0</v>
      </c>
      <c r="V25">
        <v>0.5</v>
      </c>
      <c r="W25">
        <v>1</v>
      </c>
      <c r="X25">
        <v>0.93333333333333335</v>
      </c>
      <c r="Y25">
        <v>0.76666666666666672</v>
      </c>
      <c r="Z25">
        <v>0.55172413793103448</v>
      </c>
      <c r="AA25">
        <v>0</v>
      </c>
      <c r="AB25">
        <v>6.6666666666666666E-2</v>
      </c>
      <c r="AC25">
        <v>0.23333333333333334</v>
      </c>
      <c r="AD25">
        <v>0.44827586206896552</v>
      </c>
      <c r="AE25">
        <v>1186.9433333333386</v>
      </c>
      <c r="AF25">
        <v>1082.3466666666693</v>
      </c>
      <c r="AG25">
        <v>1299.6433333333407</v>
      </c>
      <c r="AH25">
        <v>1451.1931034482661</v>
      </c>
      <c r="AI25">
        <v>1186.9433333333386</v>
      </c>
      <c r="AJ25">
        <v>1092.9285714285777</v>
      </c>
      <c r="AK25">
        <v>1311.2173913043564</v>
      </c>
      <c r="AL25">
        <v>1462.9874999999865</v>
      </c>
      <c r="AN25">
        <v>934.19999999995343</v>
      </c>
      <c r="AO25">
        <v>1261.6142857142888</v>
      </c>
      <c r="AP25">
        <v>1436.6769230769178</v>
      </c>
      <c r="AQ25">
        <v>1023.8833333333284</v>
      </c>
      <c r="AR25">
        <v>1080.036666666663</v>
      </c>
      <c r="AS25">
        <v>1424.2333333333415</v>
      </c>
      <c r="AT25">
        <v>1811.963333333322</v>
      </c>
      <c r="AU25">
        <v>1023.8833333333284</v>
      </c>
      <c r="AV25">
        <v>1080.036666666663</v>
      </c>
      <c r="AW25">
        <v>1424.2333333333415</v>
      </c>
      <c r="AX25">
        <v>1829.4533333333247</v>
      </c>
      <c r="BB25">
        <v>1794.4733333333193</v>
      </c>
      <c r="BC25">
        <v>0</v>
      </c>
      <c r="BD25">
        <v>0</v>
      </c>
      <c r="BE25">
        <v>0</v>
      </c>
      <c r="BF25">
        <v>3.3333333333333335</v>
      </c>
      <c r="BG25">
        <v>0</v>
      </c>
      <c r="BH25">
        <v>0</v>
      </c>
      <c r="BI25">
        <v>0</v>
      </c>
      <c r="BJ25">
        <v>0</v>
      </c>
      <c r="BK25">
        <v>100</v>
      </c>
      <c r="BL25">
        <v>93.333333333333329</v>
      </c>
      <c r="BM25">
        <v>76.666666666666671</v>
      </c>
      <c r="BN25">
        <v>53.333333333333336</v>
      </c>
      <c r="BO25">
        <v>100</v>
      </c>
      <c r="BP25">
        <v>100</v>
      </c>
      <c r="BQ25">
        <v>100</v>
      </c>
      <c r="BR25">
        <v>50</v>
      </c>
    </row>
    <row r="26" spans="1:70" x14ac:dyDescent="0.3">
      <c r="A26" t="s">
        <v>25</v>
      </c>
      <c r="B26" s="5" t="s">
        <v>69</v>
      </c>
      <c r="C26">
        <v>41</v>
      </c>
      <c r="D26">
        <v>12</v>
      </c>
      <c r="E26">
        <v>90.9</v>
      </c>
      <c r="F26">
        <v>6.7</v>
      </c>
      <c r="G26">
        <v>0.9916666666666667</v>
      </c>
      <c r="H26">
        <v>0.96666666666666656</v>
      </c>
      <c r="I26">
        <v>0.9058441558441559</v>
      </c>
      <c r="J26">
        <v>0.76973684210526316</v>
      </c>
      <c r="K26">
        <v>1</v>
      </c>
      <c r="L26">
        <v>-1</v>
      </c>
      <c r="M26">
        <v>-0.67164179104477617</v>
      </c>
      <c r="N26">
        <v>-0.22842639593908612</v>
      </c>
      <c r="O26">
        <v>0.96666666666666667</v>
      </c>
      <c r="P26">
        <v>1</v>
      </c>
      <c r="Q26">
        <v>0.93333333333333335</v>
      </c>
      <c r="R26">
        <v>0.73333333333333328</v>
      </c>
      <c r="S26">
        <v>3.3333333333333333E-2</v>
      </c>
      <c r="T26">
        <v>0</v>
      </c>
      <c r="U26">
        <v>6.6666666666666666E-2</v>
      </c>
      <c r="V26">
        <v>0.26666666666666666</v>
      </c>
      <c r="W26">
        <v>1</v>
      </c>
      <c r="X26">
        <v>0.8666666666666667</v>
      </c>
      <c r="Y26">
        <v>0.73333333333333328</v>
      </c>
      <c r="Z26">
        <v>0.6333333333333333</v>
      </c>
      <c r="AA26">
        <v>0</v>
      </c>
      <c r="AB26">
        <v>0.13333333333333333</v>
      </c>
      <c r="AC26">
        <v>0.26666666666666666</v>
      </c>
      <c r="AD26">
        <v>0.36666666666666664</v>
      </c>
      <c r="AE26">
        <v>1002.8566666666734</v>
      </c>
      <c r="AF26">
        <v>1101.3533333333182</v>
      </c>
      <c r="AG26">
        <v>1135.8799999999828</v>
      </c>
      <c r="AH26">
        <v>1267.7866666666575</v>
      </c>
      <c r="AI26">
        <v>1002.8566666666734</v>
      </c>
      <c r="AJ26">
        <v>1096.9346153846052</v>
      </c>
      <c r="AK26">
        <v>1081.8727272727199</v>
      </c>
      <c r="AL26">
        <v>1282.6842105263013</v>
      </c>
      <c r="AN26">
        <v>1130.0749999999534</v>
      </c>
      <c r="AO26">
        <v>1284.3999999999564</v>
      </c>
      <c r="AP26">
        <v>1242.0545454545461</v>
      </c>
      <c r="AQ26">
        <v>1043.4633333333418</v>
      </c>
      <c r="AR26">
        <v>1113.5599999999918</v>
      </c>
      <c r="AS26">
        <v>1185.0933333333237</v>
      </c>
      <c r="AT26">
        <v>1317.8133333333442</v>
      </c>
      <c r="AU26">
        <v>1050.1965517241483</v>
      </c>
      <c r="AV26">
        <v>1113.5599999999918</v>
      </c>
      <c r="AW26">
        <v>1149.7999999999879</v>
      </c>
      <c r="AX26">
        <v>1289.5318181818379</v>
      </c>
      <c r="AY26">
        <v>848.19999999995343</v>
      </c>
      <c r="BA26">
        <v>1679.2000000000262</v>
      </c>
      <c r="BB26">
        <v>1395.5874999999869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100</v>
      </c>
      <c r="BL26">
        <v>86.666666666666671</v>
      </c>
      <c r="BM26">
        <v>73.333333333333329</v>
      </c>
      <c r="BN26">
        <v>63.333333333333329</v>
      </c>
      <c r="BO26">
        <v>96.666666666666671</v>
      </c>
      <c r="BP26">
        <v>100</v>
      </c>
      <c r="BQ26">
        <v>93.333333333333329</v>
      </c>
      <c r="BR26">
        <v>73.333333333333329</v>
      </c>
    </row>
    <row r="27" spans="1:70" x14ac:dyDescent="0.3">
      <c r="A27" t="s">
        <v>26</v>
      </c>
      <c r="B27" s="5" t="s">
        <v>69</v>
      </c>
      <c r="C27">
        <v>40</v>
      </c>
      <c r="D27">
        <v>13</v>
      </c>
      <c r="E27">
        <v>67.400000000000006</v>
      </c>
      <c r="F27">
        <v>2.34</v>
      </c>
      <c r="G27">
        <v>0.9916666666666667</v>
      </c>
      <c r="H27">
        <v>0.97321347308465822</v>
      </c>
      <c r="I27">
        <v>0.97499999999999998</v>
      </c>
      <c r="J27">
        <v>0.83749999999999991</v>
      </c>
      <c r="K27">
        <v>-1</v>
      </c>
      <c r="L27">
        <v>-0.36470588235294127</v>
      </c>
      <c r="M27">
        <v>-1</v>
      </c>
      <c r="N27">
        <v>-0.4285714285714286</v>
      </c>
      <c r="O27">
        <v>1</v>
      </c>
      <c r="P27">
        <v>0.96666666666666667</v>
      </c>
      <c r="Q27">
        <v>1</v>
      </c>
      <c r="R27">
        <v>0.83333333333333337</v>
      </c>
      <c r="S27">
        <v>0</v>
      </c>
      <c r="T27">
        <v>3.3333333333333333E-2</v>
      </c>
      <c r="U27">
        <v>0</v>
      </c>
      <c r="V27">
        <v>0.16666666666666666</v>
      </c>
      <c r="W27">
        <v>0.96666666666666667</v>
      </c>
      <c r="X27">
        <v>0.93103448275862066</v>
      </c>
      <c r="Y27">
        <v>0.9</v>
      </c>
      <c r="Z27">
        <v>0.66666666666666663</v>
      </c>
      <c r="AA27">
        <v>3.3333333333333333E-2</v>
      </c>
      <c r="AB27">
        <v>6.8965517241379309E-2</v>
      </c>
      <c r="AC27">
        <v>0.1</v>
      </c>
      <c r="AD27">
        <v>0.33333333333333331</v>
      </c>
      <c r="AE27">
        <v>789.99666666668156</v>
      </c>
      <c r="AF27">
        <v>901.15862068965816</v>
      </c>
      <c r="AG27">
        <v>838.30999999999926</v>
      </c>
      <c r="AH27">
        <v>1156.1699999999976</v>
      </c>
      <c r="AI27">
        <v>788.82068965518454</v>
      </c>
      <c r="AJ27">
        <v>878.30370370371031</v>
      </c>
      <c r="AK27">
        <v>822.92222222221881</v>
      </c>
      <c r="AL27">
        <v>1123.5049999999924</v>
      </c>
      <c r="AM27">
        <v>824.10000000009313</v>
      </c>
      <c r="AN27">
        <v>1209.6999999999534</v>
      </c>
      <c r="AO27">
        <v>976.80000000002349</v>
      </c>
      <c r="AP27">
        <v>1221.500000000008</v>
      </c>
      <c r="AQ27">
        <v>882.80666666667389</v>
      </c>
      <c r="AR27">
        <v>864.58666666666636</v>
      </c>
      <c r="AS27">
        <v>1072.2166666666735</v>
      </c>
      <c r="AT27">
        <v>1332.1366666666629</v>
      </c>
      <c r="AU27">
        <v>882.80666666667389</v>
      </c>
      <c r="AV27">
        <v>876.87586206896481</v>
      </c>
      <c r="AW27">
        <v>1072.2166666666735</v>
      </c>
      <c r="AX27">
        <v>1302.9359999999956</v>
      </c>
      <c r="AZ27">
        <v>508.20000000001164</v>
      </c>
      <c r="BB27">
        <v>1478.1399999999994</v>
      </c>
      <c r="BC27">
        <v>0</v>
      </c>
      <c r="BD27">
        <v>3.3333333333333335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96.666666666666671</v>
      </c>
      <c r="BL27">
        <v>90</v>
      </c>
      <c r="BM27">
        <v>90</v>
      </c>
      <c r="BN27">
        <v>66.666666666666657</v>
      </c>
      <c r="BO27">
        <v>100</v>
      </c>
      <c r="BP27">
        <v>96.666666666666671</v>
      </c>
      <c r="BQ27">
        <v>100</v>
      </c>
      <c r="BR27">
        <v>83.333333333333343</v>
      </c>
    </row>
    <row r="28" spans="1:70" x14ac:dyDescent="0.3">
      <c r="A28" t="s">
        <v>27</v>
      </c>
      <c r="B28" s="5" t="s">
        <v>68</v>
      </c>
      <c r="C28">
        <v>25</v>
      </c>
      <c r="D28">
        <v>13</v>
      </c>
      <c r="E28">
        <v>35.9</v>
      </c>
      <c r="F28">
        <v>0.17</v>
      </c>
      <c r="G28">
        <v>0.9916666666666667</v>
      </c>
      <c r="H28">
        <v>0.96452859879584008</v>
      </c>
      <c r="I28">
        <v>0.90865800865800861</v>
      </c>
      <c r="J28">
        <v>0.71583333333333332</v>
      </c>
      <c r="K28">
        <v>1</v>
      </c>
      <c r="L28">
        <v>0.5135135135135136</v>
      </c>
      <c r="M28">
        <v>0.42105263157894735</v>
      </c>
      <c r="N28">
        <v>0.76470588235294124</v>
      </c>
      <c r="O28">
        <v>0.96666666666666667</v>
      </c>
      <c r="P28">
        <v>0.9</v>
      </c>
      <c r="Q28">
        <v>0.7857142857142857</v>
      </c>
      <c r="R28">
        <v>0.4</v>
      </c>
      <c r="S28">
        <v>3.3333333333333333E-2</v>
      </c>
      <c r="T28">
        <v>0.1</v>
      </c>
      <c r="U28">
        <v>0.21428571428571427</v>
      </c>
      <c r="V28">
        <v>0.6</v>
      </c>
      <c r="W28">
        <v>1</v>
      </c>
      <c r="X28">
        <v>0.96551724137931039</v>
      </c>
      <c r="Y28">
        <v>0.9</v>
      </c>
      <c r="Z28">
        <v>0.83333333333333337</v>
      </c>
      <c r="AA28">
        <v>0</v>
      </c>
      <c r="AB28">
        <v>3.4482758620689655E-2</v>
      </c>
      <c r="AC28">
        <v>0.1</v>
      </c>
      <c r="AD28">
        <v>0.16666666666666666</v>
      </c>
      <c r="AE28">
        <v>1234.5933333333369</v>
      </c>
      <c r="AF28">
        <v>1226.3827586207078</v>
      </c>
      <c r="AG28">
        <v>1364.84</v>
      </c>
      <c r="AH28">
        <v>1305.7600000000027</v>
      </c>
      <c r="AI28">
        <v>1234.5933333333369</v>
      </c>
      <c r="AJ28">
        <v>1219.1535714285887</v>
      </c>
      <c r="AK28">
        <v>1364.7222222222169</v>
      </c>
      <c r="AL28">
        <v>1335.1560000000056</v>
      </c>
      <c r="AN28">
        <v>1428.8000000000466</v>
      </c>
      <c r="AO28">
        <v>1365.9000000000462</v>
      </c>
      <c r="AP28">
        <v>1158.7799999999886</v>
      </c>
      <c r="AQ28">
        <v>977.10333333332869</v>
      </c>
      <c r="AR28">
        <v>1164.1266666666659</v>
      </c>
      <c r="AS28">
        <v>1306.6785714285495</v>
      </c>
      <c r="AT28">
        <v>1541.9000000000096</v>
      </c>
      <c r="AU28">
        <v>949.84137931033956</v>
      </c>
      <c r="AV28">
        <v>1103.8851851851812</v>
      </c>
      <c r="AW28">
        <v>1295.4999999999816</v>
      </c>
      <c r="AX28">
        <v>1700.1083333333372</v>
      </c>
      <c r="AY28">
        <v>1767.7000000000116</v>
      </c>
      <c r="AZ28">
        <v>1706.3000000000272</v>
      </c>
      <c r="BA28">
        <v>1347.6666666666326</v>
      </c>
      <c r="BB28">
        <v>1436.4277777777913</v>
      </c>
      <c r="BC28">
        <v>0</v>
      </c>
      <c r="BD28">
        <v>3.3333333333333335</v>
      </c>
      <c r="BE28">
        <v>0</v>
      </c>
      <c r="BF28">
        <v>0</v>
      </c>
      <c r="BG28">
        <v>0</v>
      </c>
      <c r="BH28">
        <v>0</v>
      </c>
      <c r="BI28">
        <v>6.666666666666667</v>
      </c>
      <c r="BJ28">
        <v>0</v>
      </c>
      <c r="BK28">
        <v>100</v>
      </c>
      <c r="BL28">
        <v>93.333333333333329</v>
      </c>
      <c r="BM28">
        <v>90</v>
      </c>
      <c r="BN28">
        <v>83.333333333333343</v>
      </c>
      <c r="BO28">
        <v>96.666666666666671</v>
      </c>
      <c r="BP28">
        <v>90</v>
      </c>
      <c r="BQ28">
        <v>73.333333333333329</v>
      </c>
      <c r="BR28">
        <v>40</v>
      </c>
    </row>
    <row r="29" spans="1:70" x14ac:dyDescent="0.3">
      <c r="A29" t="s">
        <v>28</v>
      </c>
      <c r="B29" s="5" t="s">
        <v>68</v>
      </c>
      <c r="C29">
        <v>24</v>
      </c>
      <c r="D29">
        <v>13</v>
      </c>
      <c r="E29">
        <v>17.100000000000001</v>
      </c>
      <c r="F29">
        <v>0.18</v>
      </c>
      <c r="G29">
        <v>0.97383004926108374</v>
      </c>
      <c r="H29">
        <v>0.96666666666666656</v>
      </c>
      <c r="I29">
        <v>0.93965517241379315</v>
      </c>
      <c r="J29">
        <v>0.80380434782608701</v>
      </c>
      <c r="K29">
        <v>0.34883720930232553</v>
      </c>
      <c r="L29">
        <v>-1</v>
      </c>
      <c r="M29">
        <v>-1</v>
      </c>
      <c r="N29">
        <v>-0.24324324324324326</v>
      </c>
      <c r="O29">
        <v>0.93333333333333335</v>
      </c>
      <c r="P29">
        <v>1</v>
      </c>
      <c r="Q29">
        <v>1</v>
      </c>
      <c r="R29">
        <v>0.76666666666666672</v>
      </c>
      <c r="S29">
        <v>6.6666666666666666E-2</v>
      </c>
      <c r="T29">
        <v>0</v>
      </c>
      <c r="U29">
        <v>0</v>
      </c>
      <c r="V29">
        <v>0.23333333333333334</v>
      </c>
      <c r="W29">
        <v>0.96666666666666667</v>
      </c>
      <c r="X29">
        <v>0.8666666666666667</v>
      </c>
      <c r="Y29">
        <v>0.75862068965517238</v>
      </c>
      <c r="Z29">
        <v>0.66666666666666663</v>
      </c>
      <c r="AA29">
        <v>3.3333333333333333E-2</v>
      </c>
      <c r="AB29">
        <v>0.13333333333333333</v>
      </c>
      <c r="AC29">
        <v>0.2413793103448276</v>
      </c>
      <c r="AD29">
        <v>0.33333333333333331</v>
      </c>
      <c r="AE29">
        <v>1036.9933333333356</v>
      </c>
      <c r="AF29">
        <v>1052.8033333333276</v>
      </c>
      <c r="AG29">
        <v>1178.3586206896655</v>
      </c>
      <c r="AH29">
        <v>1356.3933333333348</v>
      </c>
      <c r="AI29">
        <v>1023.1517241379325</v>
      </c>
      <c r="AJ29">
        <v>1024.9615384615417</v>
      </c>
      <c r="AK29">
        <v>1166.8545454545538</v>
      </c>
      <c r="AL29">
        <v>1407.115000000003</v>
      </c>
      <c r="AM29">
        <v>1438.4000000000233</v>
      </c>
      <c r="AN29">
        <v>1233.774999999936</v>
      </c>
      <c r="AO29">
        <v>1214.5142857143021</v>
      </c>
      <c r="AP29">
        <v>1254.9499999999985</v>
      </c>
      <c r="AQ29">
        <v>998.65666666667676</v>
      </c>
      <c r="AR29">
        <v>1094.58666666665</v>
      </c>
      <c r="AS29">
        <v>1308.3620689655113</v>
      </c>
      <c r="AT29">
        <v>1347.6366666666718</v>
      </c>
      <c r="AU29">
        <v>965.68214285715453</v>
      </c>
      <c r="AV29">
        <v>1094.58666666665</v>
      </c>
      <c r="AW29">
        <v>1308.3620689655113</v>
      </c>
      <c r="AX29">
        <v>1306.1043478260917</v>
      </c>
      <c r="AY29">
        <v>1460.2999999999884</v>
      </c>
      <c r="BB29">
        <v>1484.1000000000058</v>
      </c>
      <c r="BC29">
        <v>0</v>
      </c>
      <c r="BD29">
        <v>0</v>
      </c>
      <c r="BE29">
        <v>3.3333333333333335</v>
      </c>
      <c r="BF29">
        <v>0</v>
      </c>
      <c r="BG29">
        <v>0</v>
      </c>
      <c r="BH29">
        <v>0</v>
      </c>
      <c r="BI29">
        <v>3.3333333333333335</v>
      </c>
      <c r="BJ29">
        <v>0</v>
      </c>
      <c r="BK29">
        <v>96.666666666666671</v>
      </c>
      <c r="BL29">
        <v>86.666666666666671</v>
      </c>
      <c r="BM29">
        <v>73.333333333333329</v>
      </c>
      <c r="BN29">
        <v>66.666666666666657</v>
      </c>
      <c r="BO29">
        <v>93.333333333333329</v>
      </c>
      <c r="BP29">
        <v>100</v>
      </c>
      <c r="BQ29">
        <v>96.666666666666671</v>
      </c>
      <c r="BR29">
        <v>76.666666666666671</v>
      </c>
    </row>
    <row r="30" spans="1:70" x14ac:dyDescent="0.3">
      <c r="A30" t="s">
        <v>29</v>
      </c>
      <c r="B30" s="5" t="s">
        <v>69</v>
      </c>
      <c r="C30">
        <v>25</v>
      </c>
      <c r="D30">
        <v>18</v>
      </c>
      <c r="E30">
        <v>99.2</v>
      </c>
      <c r="F30">
        <v>4.87</v>
      </c>
      <c r="G30">
        <v>0.9916666666666667</v>
      </c>
      <c r="H30">
        <v>0.94689655172413789</v>
      </c>
      <c r="I30">
        <v>0.9</v>
      </c>
      <c r="J30">
        <v>0.43725490196078431</v>
      </c>
      <c r="K30">
        <v>1</v>
      </c>
      <c r="L30">
        <v>-0.70588235294117663</v>
      </c>
      <c r="M30">
        <v>-9.9920072216264079E-17</v>
      </c>
      <c r="N30">
        <v>-0.1333333333333333</v>
      </c>
      <c r="O30">
        <v>0.96666666666666667</v>
      </c>
      <c r="P30">
        <v>0.96666666666666667</v>
      </c>
      <c r="Q30">
        <v>0.83333333333333337</v>
      </c>
      <c r="R30">
        <v>0.5</v>
      </c>
      <c r="S30">
        <v>3.3333333333333333E-2</v>
      </c>
      <c r="T30">
        <v>3.3333333333333333E-2</v>
      </c>
      <c r="U30">
        <v>0.16666666666666666</v>
      </c>
      <c r="V30">
        <v>0.5</v>
      </c>
      <c r="W30">
        <v>1</v>
      </c>
      <c r="X30">
        <v>0.83333333333333337</v>
      </c>
      <c r="Y30">
        <v>0.83333333333333337</v>
      </c>
      <c r="Z30">
        <v>0.43333333333333335</v>
      </c>
      <c r="AA30">
        <v>0</v>
      </c>
      <c r="AB30">
        <v>0.16666666666666666</v>
      </c>
      <c r="AC30">
        <v>0.16666666666666666</v>
      </c>
      <c r="AD30">
        <v>0.56666666666666665</v>
      </c>
      <c r="AE30">
        <v>932.14999999999657</v>
      </c>
      <c r="AF30">
        <v>983.94333333332031</v>
      </c>
      <c r="AG30">
        <v>1061.729999999995</v>
      </c>
      <c r="AH30">
        <v>1057.1566666666847</v>
      </c>
      <c r="AI30">
        <v>932.14999999999657</v>
      </c>
      <c r="AJ30">
        <v>957.53199999998435</v>
      </c>
      <c r="AK30">
        <v>1067.6720000000016</v>
      </c>
      <c r="AL30">
        <v>1017.8000000000186</v>
      </c>
      <c r="AN30">
        <v>1116</v>
      </c>
      <c r="AO30">
        <v>1032.0199999999618</v>
      </c>
      <c r="AP30">
        <v>1087.2529411764883</v>
      </c>
      <c r="AQ30">
        <v>1075.0633333333274</v>
      </c>
      <c r="AR30">
        <v>1006.1233333333328</v>
      </c>
      <c r="AS30">
        <v>1176.6700000000108</v>
      </c>
      <c r="AT30">
        <v>1285.5299999999809</v>
      </c>
      <c r="AU30">
        <v>1076.0586206896505</v>
      </c>
      <c r="AV30">
        <v>992.56206896551589</v>
      </c>
      <c r="AW30">
        <v>1132.5280000000109</v>
      </c>
      <c r="AX30">
        <v>1416.7733333333142</v>
      </c>
      <c r="AY30">
        <v>1046.1999999999534</v>
      </c>
      <c r="AZ30">
        <v>1399.4000000000233</v>
      </c>
      <c r="BA30">
        <v>1397.3800000000106</v>
      </c>
      <c r="BB30">
        <v>1154.2866666666475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100</v>
      </c>
      <c r="BL30">
        <v>83.333333333333343</v>
      </c>
      <c r="BM30">
        <v>83.333333333333343</v>
      </c>
      <c r="BN30">
        <v>43.333333333333336</v>
      </c>
      <c r="BO30">
        <v>96.666666666666671</v>
      </c>
      <c r="BP30">
        <v>96.666666666666671</v>
      </c>
      <c r="BQ30">
        <v>83.333333333333343</v>
      </c>
      <c r="BR30">
        <v>50</v>
      </c>
    </row>
    <row r="31" spans="1:70" x14ac:dyDescent="0.3">
      <c r="A31" t="s">
        <v>30</v>
      </c>
      <c r="B31" s="5" t="s">
        <v>69</v>
      </c>
      <c r="C31">
        <v>26</v>
      </c>
      <c r="D31">
        <v>16</v>
      </c>
      <c r="E31">
        <v>67.7</v>
      </c>
      <c r="F31">
        <v>2.13</v>
      </c>
      <c r="G31">
        <v>1</v>
      </c>
      <c r="H31">
        <v>0.98275862068965525</v>
      </c>
      <c r="I31">
        <v>0.93535714285714289</v>
      </c>
      <c r="J31">
        <v>0.82905982905982911</v>
      </c>
      <c r="K31">
        <v>0</v>
      </c>
      <c r="L31">
        <v>-1.0767249161235355E-16</v>
      </c>
      <c r="M31">
        <v>0.47368421052631576</v>
      </c>
      <c r="N31">
        <v>0.625</v>
      </c>
      <c r="O31">
        <v>1</v>
      </c>
      <c r="P31">
        <v>0.96666666666666667</v>
      </c>
      <c r="Q31">
        <v>0.83333333333333337</v>
      </c>
      <c r="R31">
        <v>0.6</v>
      </c>
      <c r="S31">
        <v>0</v>
      </c>
      <c r="T31">
        <v>3.3333333333333333E-2</v>
      </c>
      <c r="U31">
        <v>0.16666666666666666</v>
      </c>
      <c r="V31">
        <v>0.4</v>
      </c>
      <c r="W31">
        <v>1</v>
      </c>
      <c r="X31">
        <v>0.96666666666666667</v>
      </c>
      <c r="Y31">
        <v>0.93333333333333335</v>
      </c>
      <c r="Z31">
        <v>0.8666666666666667</v>
      </c>
      <c r="AA31">
        <v>0</v>
      </c>
      <c r="AB31">
        <v>3.3333333333333333E-2</v>
      </c>
      <c r="AC31">
        <v>6.6666666666666666E-2</v>
      </c>
      <c r="AD31">
        <v>0.13333333333333333</v>
      </c>
      <c r="AE31">
        <v>1174.9266666666606</v>
      </c>
      <c r="AF31">
        <v>1217.4133333333448</v>
      </c>
      <c r="AG31">
        <v>1243.7466666666592</v>
      </c>
      <c r="AH31">
        <v>1564.9866666666703</v>
      </c>
      <c r="AI31">
        <v>1174.9266666666606</v>
      </c>
      <c r="AJ31">
        <v>1149.5034482758724</v>
      </c>
      <c r="AK31">
        <v>1217.1857142857079</v>
      </c>
      <c r="AL31">
        <v>1540.6230769230813</v>
      </c>
      <c r="AN31">
        <v>3186.8000000000466</v>
      </c>
      <c r="AO31">
        <v>1615.5999999999767</v>
      </c>
      <c r="AP31">
        <v>1723.3499999999985</v>
      </c>
      <c r="AQ31">
        <v>1142.6466666666538</v>
      </c>
      <c r="AR31">
        <v>1273.6933333333402</v>
      </c>
      <c r="AS31">
        <v>1591.9000000000117</v>
      </c>
      <c r="AT31">
        <v>1729.3299999999931</v>
      </c>
      <c r="AU31">
        <v>1142.6466666666538</v>
      </c>
      <c r="AV31">
        <v>1259.1965517241458</v>
      </c>
      <c r="AW31">
        <v>1540.8600000000106</v>
      </c>
      <c r="AX31">
        <v>1794.322222222228</v>
      </c>
      <c r="AZ31">
        <v>1694.0999999999767</v>
      </c>
      <c r="BA31">
        <v>1847.1000000000174</v>
      </c>
      <c r="BB31">
        <v>1631.8416666666405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100</v>
      </c>
      <c r="BL31">
        <v>96.666666666666671</v>
      </c>
      <c r="BM31">
        <v>93.333333333333329</v>
      </c>
      <c r="BN31">
        <v>86.666666666666671</v>
      </c>
      <c r="BO31">
        <v>100</v>
      </c>
      <c r="BP31">
        <v>96.666666666666671</v>
      </c>
      <c r="BQ31">
        <v>83.333333333333343</v>
      </c>
      <c r="BR31">
        <v>60</v>
      </c>
    </row>
    <row r="32" spans="1:70" x14ac:dyDescent="0.3">
      <c r="A32" t="s">
        <v>31</v>
      </c>
      <c r="B32" s="5" t="s">
        <v>68</v>
      </c>
      <c r="C32">
        <v>24</v>
      </c>
      <c r="D32">
        <v>13</v>
      </c>
      <c r="E32">
        <v>17.8</v>
      </c>
      <c r="F32">
        <v>0.1</v>
      </c>
      <c r="G32">
        <v>1</v>
      </c>
      <c r="H32">
        <v>0.98333333333333339</v>
      </c>
      <c r="I32">
        <v>0.95</v>
      </c>
      <c r="J32">
        <v>0.70396397783251219</v>
      </c>
      <c r="K32">
        <v>0</v>
      </c>
      <c r="L32">
        <v>-1</v>
      </c>
      <c r="M32">
        <v>-1</v>
      </c>
      <c r="N32">
        <v>-0.30935251798561142</v>
      </c>
      <c r="O32">
        <v>1</v>
      </c>
      <c r="P32">
        <v>1</v>
      </c>
      <c r="Q32">
        <v>1</v>
      </c>
      <c r="R32">
        <v>0.7</v>
      </c>
      <c r="S32">
        <v>0</v>
      </c>
      <c r="T32">
        <v>0</v>
      </c>
      <c r="U32">
        <v>0</v>
      </c>
      <c r="V32">
        <v>0.3</v>
      </c>
      <c r="W32">
        <v>1</v>
      </c>
      <c r="X32">
        <v>0.93333333333333335</v>
      </c>
      <c r="Y32">
        <v>0.8</v>
      </c>
      <c r="Z32">
        <v>0.55172413793103448</v>
      </c>
      <c r="AA32">
        <v>0</v>
      </c>
      <c r="AB32">
        <v>6.6666666666666666E-2</v>
      </c>
      <c r="AC32">
        <v>0.2</v>
      </c>
      <c r="AD32">
        <v>0.44827586206896552</v>
      </c>
      <c r="AE32">
        <v>1008.7133333333336</v>
      </c>
      <c r="AF32">
        <v>1151.586666666662</v>
      </c>
      <c r="AG32">
        <v>1243.0866666666634</v>
      </c>
      <c r="AH32">
        <v>1337.0275862069011</v>
      </c>
      <c r="AI32">
        <v>1008.7133333333336</v>
      </c>
      <c r="AJ32">
        <v>1133.1142857142841</v>
      </c>
      <c r="AK32">
        <v>1218.5375000000022</v>
      </c>
      <c r="AL32">
        <v>1382.4437500000131</v>
      </c>
      <c r="AN32">
        <v>1410.1999999999534</v>
      </c>
      <c r="AO32">
        <v>1341.2833333333081</v>
      </c>
      <c r="AP32">
        <v>1281.1307692307635</v>
      </c>
      <c r="AQ32">
        <v>1046.7033333333404</v>
      </c>
      <c r="AR32">
        <v>1109.5866666666791</v>
      </c>
      <c r="AS32">
        <v>1286.7633333333326</v>
      </c>
      <c r="AT32">
        <v>1296.856666666667</v>
      </c>
      <c r="AU32">
        <v>1046.7033333333404</v>
      </c>
      <c r="AV32">
        <v>1109.5866666666791</v>
      </c>
      <c r="AW32">
        <v>1286.7633333333326</v>
      </c>
      <c r="AX32">
        <v>1245.0523809523895</v>
      </c>
      <c r="BB32">
        <v>1417.7333333333145</v>
      </c>
      <c r="BC32">
        <v>0</v>
      </c>
      <c r="BD32">
        <v>0</v>
      </c>
      <c r="BE32">
        <v>0</v>
      </c>
      <c r="BF32">
        <v>3.3333333333333335</v>
      </c>
      <c r="BG32">
        <v>0</v>
      </c>
      <c r="BH32">
        <v>0</v>
      </c>
      <c r="BI32">
        <v>0</v>
      </c>
      <c r="BJ32">
        <v>0</v>
      </c>
      <c r="BK32">
        <v>100</v>
      </c>
      <c r="BL32">
        <v>93.333333333333329</v>
      </c>
      <c r="BM32">
        <v>80</v>
      </c>
      <c r="BN32">
        <v>53.333333333333336</v>
      </c>
      <c r="BO32">
        <v>100</v>
      </c>
      <c r="BP32">
        <v>100</v>
      </c>
      <c r="BQ32">
        <v>100</v>
      </c>
      <c r="BR32">
        <v>70</v>
      </c>
    </row>
    <row r="33" spans="1:70" x14ac:dyDescent="0.3">
      <c r="A33" t="s">
        <v>32</v>
      </c>
      <c r="B33" s="5" t="s">
        <v>69</v>
      </c>
      <c r="C33">
        <v>26</v>
      </c>
      <c r="D33">
        <v>13</v>
      </c>
      <c r="E33">
        <v>107.8</v>
      </c>
      <c r="F33">
        <v>12.3</v>
      </c>
      <c r="G33">
        <v>0.98333333333333339</v>
      </c>
      <c r="H33">
        <v>0.94444444444444442</v>
      </c>
      <c r="I33">
        <v>0.89166666666666661</v>
      </c>
      <c r="J33">
        <v>0.78490259740259738</v>
      </c>
      <c r="K33">
        <v>-1</v>
      </c>
      <c r="L33">
        <v>-1</v>
      </c>
      <c r="M33">
        <v>-1</v>
      </c>
      <c r="N33">
        <v>-0.92057761732851973</v>
      </c>
      <c r="O33">
        <v>1</v>
      </c>
      <c r="P33">
        <v>1</v>
      </c>
      <c r="Q33">
        <v>1</v>
      </c>
      <c r="R33">
        <v>0.93333333333333335</v>
      </c>
      <c r="S33">
        <v>0</v>
      </c>
      <c r="T33">
        <v>0</v>
      </c>
      <c r="U33">
        <v>0</v>
      </c>
      <c r="V33">
        <v>6.6666666666666666E-2</v>
      </c>
      <c r="W33">
        <v>0.93333333333333335</v>
      </c>
      <c r="X33">
        <v>0.77777777777777779</v>
      </c>
      <c r="Y33">
        <v>0.56666666666666665</v>
      </c>
      <c r="Z33">
        <v>0.36666666666666664</v>
      </c>
      <c r="AA33">
        <v>6.6666666666666666E-2</v>
      </c>
      <c r="AB33">
        <v>0.22222222222222221</v>
      </c>
      <c r="AC33">
        <v>0.43333333333333335</v>
      </c>
      <c r="AD33">
        <v>0.6333333333333333</v>
      </c>
      <c r="AE33">
        <v>1074.9333333333327</v>
      </c>
      <c r="AF33">
        <v>1391.7148148148058</v>
      </c>
      <c r="AG33">
        <v>1572.4900000000055</v>
      </c>
      <c r="AH33">
        <v>1610.0266666666578</v>
      </c>
      <c r="AI33">
        <v>1004.3000000000001</v>
      </c>
      <c r="AJ33">
        <v>1331.7761904761844</v>
      </c>
      <c r="AK33">
        <v>1427.1823529411806</v>
      </c>
      <c r="AL33">
        <v>1767.9454545454566</v>
      </c>
      <c r="AM33">
        <v>2063.7999999999884</v>
      </c>
      <c r="AN33">
        <v>1601.4999999999807</v>
      </c>
      <c r="AO33">
        <v>1762.5076923076995</v>
      </c>
      <c r="AP33">
        <v>1518.5999999999847</v>
      </c>
      <c r="AQ33">
        <v>954.38666666666688</v>
      </c>
      <c r="AR33">
        <v>1112.546666666653</v>
      </c>
      <c r="AS33">
        <v>1368.5241379310348</v>
      </c>
      <c r="AT33">
        <v>1617.8666666666691</v>
      </c>
      <c r="AU33">
        <v>954.38666666666688</v>
      </c>
      <c r="AV33">
        <v>1112.546666666653</v>
      </c>
      <c r="AW33">
        <v>1368.5241379310348</v>
      </c>
      <c r="AX33">
        <v>1519.3142857142859</v>
      </c>
      <c r="BB33">
        <v>2997.6000000000349</v>
      </c>
      <c r="BC33">
        <v>0</v>
      </c>
      <c r="BD33">
        <v>10</v>
      </c>
      <c r="BE33">
        <v>0</v>
      </c>
      <c r="BF33">
        <v>0</v>
      </c>
      <c r="BG33">
        <v>0</v>
      </c>
      <c r="BH33">
        <v>0</v>
      </c>
      <c r="BI33">
        <v>3.3333333333333335</v>
      </c>
      <c r="BJ33">
        <v>0</v>
      </c>
      <c r="BK33">
        <v>93.333333333333329</v>
      </c>
      <c r="BL33">
        <v>70</v>
      </c>
      <c r="BM33">
        <v>56.666666666666664</v>
      </c>
      <c r="BN33">
        <v>36.666666666666664</v>
      </c>
      <c r="BO33">
        <v>100</v>
      </c>
      <c r="BP33">
        <v>100</v>
      </c>
      <c r="BQ33">
        <v>96.666666666666671</v>
      </c>
      <c r="BR33">
        <v>93.333333333333329</v>
      </c>
    </row>
    <row r="34" spans="1:70" x14ac:dyDescent="0.3">
      <c r="A34" t="s">
        <v>33</v>
      </c>
      <c r="B34" s="5" t="s">
        <v>68</v>
      </c>
      <c r="C34">
        <v>22</v>
      </c>
      <c r="D34">
        <v>17</v>
      </c>
      <c r="E34" s="1">
        <v>52.1</v>
      </c>
      <c r="F34" s="1">
        <v>0.09</v>
      </c>
      <c r="G34">
        <v>0.97499999999999998</v>
      </c>
      <c r="H34">
        <v>0.97499999999999998</v>
      </c>
      <c r="I34">
        <v>0.89655172413793105</v>
      </c>
      <c r="J34">
        <v>0.65141065830721001</v>
      </c>
      <c r="K34">
        <v>-1</v>
      </c>
      <c r="L34">
        <v>-1</v>
      </c>
      <c r="M34">
        <v>-1</v>
      </c>
      <c r="N34">
        <v>-0.64999999999999991</v>
      </c>
      <c r="O34">
        <v>1</v>
      </c>
      <c r="P34">
        <v>1</v>
      </c>
      <c r="Q34">
        <v>1</v>
      </c>
      <c r="R34">
        <v>0.75862068965517238</v>
      </c>
      <c r="S34">
        <v>0</v>
      </c>
      <c r="T34">
        <v>0</v>
      </c>
      <c r="U34">
        <v>0</v>
      </c>
      <c r="V34">
        <v>0.2413793103448276</v>
      </c>
      <c r="W34">
        <v>0.9</v>
      </c>
      <c r="X34">
        <v>0.9</v>
      </c>
      <c r="Y34">
        <v>0.58620689655172409</v>
      </c>
      <c r="Z34">
        <v>0.4</v>
      </c>
      <c r="AA34">
        <v>0.1</v>
      </c>
      <c r="AB34">
        <v>0.1</v>
      </c>
      <c r="AC34">
        <v>0.41379310344827586</v>
      </c>
      <c r="AD34">
        <v>0.6</v>
      </c>
      <c r="AE34">
        <v>1360.143333333333</v>
      </c>
      <c r="AF34">
        <v>1320.2399999999939</v>
      </c>
      <c r="AG34">
        <v>1412.1896551724178</v>
      </c>
      <c r="AH34">
        <v>1444.5300000000061</v>
      </c>
      <c r="AI34">
        <v>1331.9037037037008</v>
      </c>
      <c r="AJ34">
        <v>1350.1222222222145</v>
      </c>
      <c r="AK34">
        <v>1296.6529411764736</v>
      </c>
      <c r="AL34">
        <v>1677.4666666666842</v>
      </c>
      <c r="AM34">
        <v>1614.3000000000222</v>
      </c>
      <c r="AN34">
        <v>1051.3000000000077</v>
      </c>
      <c r="AO34">
        <v>1575.8666666666722</v>
      </c>
      <c r="AP34">
        <v>1289.2388888888875</v>
      </c>
      <c r="AQ34">
        <v>1054.6133333333312</v>
      </c>
      <c r="AR34">
        <v>1092.7699999999866</v>
      </c>
      <c r="AS34">
        <v>1564.1166666666729</v>
      </c>
      <c r="AT34">
        <v>1565.5724137931136</v>
      </c>
      <c r="AU34">
        <v>1054.6133333333312</v>
      </c>
      <c r="AV34">
        <v>1092.7699999999866</v>
      </c>
      <c r="AW34">
        <v>1564.1166666666729</v>
      </c>
      <c r="AX34">
        <v>1474.5227272727432</v>
      </c>
      <c r="BB34">
        <v>1851.728571428564</v>
      </c>
      <c r="BC34">
        <v>0</v>
      </c>
      <c r="BD34">
        <v>0</v>
      </c>
      <c r="BE34">
        <v>3.3333333333333335</v>
      </c>
      <c r="BF34">
        <v>0</v>
      </c>
      <c r="BG34">
        <v>0</v>
      </c>
      <c r="BH34">
        <v>0</v>
      </c>
      <c r="BI34">
        <v>0</v>
      </c>
      <c r="BJ34">
        <v>3.3333333333333335</v>
      </c>
      <c r="BK34">
        <v>90</v>
      </c>
      <c r="BL34">
        <v>90</v>
      </c>
      <c r="BM34">
        <v>56.666666666666664</v>
      </c>
      <c r="BN34">
        <v>40</v>
      </c>
      <c r="BO34">
        <v>100</v>
      </c>
      <c r="BP34">
        <v>100</v>
      </c>
      <c r="BQ34">
        <v>100</v>
      </c>
      <c r="BR34">
        <v>73.333333333333329</v>
      </c>
    </row>
    <row r="35" spans="1:70" x14ac:dyDescent="0.3">
      <c r="A35" t="s">
        <v>34</v>
      </c>
      <c r="B35" s="5" t="s">
        <v>68</v>
      </c>
      <c r="C35">
        <v>25</v>
      </c>
      <c r="D35">
        <v>18</v>
      </c>
      <c r="E35" s="1">
        <v>69.2</v>
      </c>
      <c r="F35" s="1">
        <v>0.15</v>
      </c>
      <c r="G35">
        <v>1</v>
      </c>
      <c r="H35">
        <v>0.9916666666666667</v>
      </c>
      <c r="I35">
        <v>0.9437208538587849</v>
      </c>
      <c r="J35">
        <v>0.72028985507246379</v>
      </c>
      <c r="K35">
        <v>0</v>
      </c>
      <c r="L35">
        <v>-1</v>
      </c>
      <c r="M35">
        <v>-0.38271604938271614</v>
      </c>
      <c r="N35">
        <v>-0.53333333333333344</v>
      </c>
      <c r="O35">
        <v>1</v>
      </c>
      <c r="P35">
        <v>1</v>
      </c>
      <c r="Q35">
        <v>0.93333333333333335</v>
      </c>
      <c r="R35">
        <v>0.76666666666666672</v>
      </c>
      <c r="S35">
        <v>0</v>
      </c>
      <c r="T35">
        <v>0</v>
      </c>
      <c r="U35">
        <v>6.6666666666666666E-2</v>
      </c>
      <c r="V35">
        <v>0.23333333333333334</v>
      </c>
      <c r="W35">
        <v>1</v>
      </c>
      <c r="X35">
        <v>0.96666666666666667</v>
      </c>
      <c r="Y35">
        <v>0.86206896551724133</v>
      </c>
      <c r="Z35">
        <v>0.5</v>
      </c>
      <c r="AA35">
        <v>0</v>
      </c>
      <c r="AB35">
        <v>3.3333333333333333E-2</v>
      </c>
      <c r="AC35">
        <v>0.13793103448275862</v>
      </c>
      <c r="AD35">
        <v>0.5</v>
      </c>
      <c r="AE35">
        <v>1218.3033333333301</v>
      </c>
      <c r="AF35">
        <v>1408.6799999999955</v>
      </c>
      <c r="AG35">
        <v>1406.8689655172445</v>
      </c>
      <c r="AH35">
        <v>1550.9599999999914</v>
      </c>
      <c r="AI35">
        <v>1218.3033333333301</v>
      </c>
      <c r="AJ35">
        <v>1383.8896551724099</v>
      </c>
      <c r="AK35">
        <v>1311.3719999999955</v>
      </c>
      <c r="AL35">
        <v>1506.8466666666598</v>
      </c>
      <c r="AN35">
        <v>2127.5999999999767</v>
      </c>
      <c r="AO35">
        <v>2003.7250000000522</v>
      </c>
      <c r="AP35">
        <v>1595.073333333323</v>
      </c>
      <c r="AQ35">
        <v>1362.2633333333254</v>
      </c>
      <c r="AR35">
        <v>1391.0733333333205</v>
      </c>
      <c r="AS35">
        <v>1633.6933333333495</v>
      </c>
      <c r="AT35">
        <v>1760.6466666666679</v>
      </c>
      <c r="AU35">
        <v>1362.2633333333254</v>
      </c>
      <c r="AV35">
        <v>1391.0733333333205</v>
      </c>
      <c r="AW35">
        <v>1585.146428571446</v>
      </c>
      <c r="AX35">
        <v>1722.2652173913077</v>
      </c>
      <c r="BA35">
        <v>2313.3499999999985</v>
      </c>
      <c r="BB35">
        <v>1886.7571428571371</v>
      </c>
      <c r="BC35">
        <v>0</v>
      </c>
      <c r="BD35">
        <v>0</v>
      </c>
      <c r="BE35">
        <v>3.3333333333333335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100</v>
      </c>
      <c r="BL35">
        <v>96.666666666666671</v>
      </c>
      <c r="BM35">
        <v>83.333333333333343</v>
      </c>
      <c r="BN35">
        <v>50</v>
      </c>
      <c r="BO35">
        <v>100</v>
      </c>
      <c r="BP35">
        <v>100</v>
      </c>
      <c r="BQ35">
        <v>93.333333333333329</v>
      </c>
      <c r="BR35">
        <v>76.666666666666671</v>
      </c>
    </row>
    <row r="36" spans="1:70" x14ac:dyDescent="0.3">
      <c r="A36" t="s">
        <v>35</v>
      </c>
      <c r="B36" s="5" t="s">
        <v>68</v>
      </c>
      <c r="C36">
        <v>23</v>
      </c>
      <c r="D36">
        <v>17</v>
      </c>
      <c r="E36" s="1">
        <v>58.1</v>
      </c>
      <c r="F36" s="1">
        <v>0.13</v>
      </c>
      <c r="G36">
        <v>0.98333333333333339</v>
      </c>
      <c r="H36">
        <v>0.97413793103448276</v>
      </c>
      <c r="I36">
        <v>0.94166666666666665</v>
      </c>
      <c r="J36">
        <v>0.7525252525252526</v>
      </c>
      <c r="K36">
        <v>-1</v>
      </c>
      <c r="L36">
        <v>-1</v>
      </c>
      <c r="M36">
        <v>-1</v>
      </c>
      <c r="N36">
        <v>-0.29411764705882343</v>
      </c>
      <c r="O36">
        <v>1</v>
      </c>
      <c r="P36">
        <v>1</v>
      </c>
      <c r="Q36">
        <v>1</v>
      </c>
      <c r="R36">
        <v>0.73333333333333328</v>
      </c>
      <c r="S36">
        <v>0</v>
      </c>
      <c r="T36">
        <v>0</v>
      </c>
      <c r="U36">
        <v>0</v>
      </c>
      <c r="V36">
        <v>0.26666666666666666</v>
      </c>
      <c r="W36">
        <v>0.93333333333333335</v>
      </c>
      <c r="X36">
        <v>0.89655172413793105</v>
      </c>
      <c r="Y36">
        <v>0.76666666666666672</v>
      </c>
      <c r="Z36">
        <v>0.6</v>
      </c>
      <c r="AA36">
        <v>6.6666666666666666E-2</v>
      </c>
      <c r="AB36">
        <v>0.10344827586206896</v>
      </c>
      <c r="AC36">
        <v>0.23333333333333334</v>
      </c>
      <c r="AD36">
        <v>0.4</v>
      </c>
      <c r="AE36">
        <v>1101.8933333333146</v>
      </c>
      <c r="AF36">
        <v>1258.927586206903</v>
      </c>
      <c r="AG36">
        <v>1256.3966666666684</v>
      </c>
      <c r="AH36">
        <v>1347.5266666666646</v>
      </c>
      <c r="AI36">
        <v>997.81428571426557</v>
      </c>
      <c r="AJ36">
        <v>1173.4692307692353</v>
      </c>
      <c r="AK36">
        <v>1103.8869565217458</v>
      </c>
      <c r="AL36">
        <v>1329.0333333333199</v>
      </c>
      <c r="AM36">
        <v>2559</v>
      </c>
      <c r="AN36">
        <v>1999.56666666669</v>
      </c>
      <c r="AO36">
        <v>1757.4999999999866</v>
      </c>
      <c r="AP36">
        <v>1375.2666666666817</v>
      </c>
      <c r="AQ36">
        <v>1106.563333333339</v>
      </c>
      <c r="AR36">
        <v>1143.0966666666659</v>
      </c>
      <c r="AS36">
        <v>1265.3000000000106</v>
      </c>
      <c r="AT36">
        <v>1676.7499999999961</v>
      </c>
      <c r="AU36">
        <v>1106.563333333339</v>
      </c>
      <c r="AV36">
        <v>1143.0966666666659</v>
      </c>
      <c r="AW36">
        <v>1265.3000000000106</v>
      </c>
      <c r="AX36">
        <v>1676.2318181818091</v>
      </c>
      <c r="BB36">
        <v>1678.1750000000102</v>
      </c>
      <c r="BC36">
        <v>0</v>
      </c>
      <c r="BD36">
        <v>3.3333333333333335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93.333333333333329</v>
      </c>
      <c r="BL36">
        <v>86.666666666666671</v>
      </c>
      <c r="BM36">
        <v>76.666666666666671</v>
      </c>
      <c r="BN36">
        <v>60</v>
      </c>
      <c r="BO36">
        <v>100</v>
      </c>
      <c r="BP36">
        <v>100</v>
      </c>
      <c r="BQ36">
        <v>100</v>
      </c>
      <c r="BR36">
        <v>73.333333333333329</v>
      </c>
    </row>
    <row r="37" spans="1:70" x14ac:dyDescent="0.3">
      <c r="A37" t="s">
        <v>36</v>
      </c>
      <c r="B37" s="5" t="s">
        <v>68</v>
      </c>
      <c r="C37">
        <v>22</v>
      </c>
      <c r="D37">
        <v>15</v>
      </c>
      <c r="E37" s="1">
        <v>46.7</v>
      </c>
      <c r="F37" s="1">
        <v>2.5000000000000001E-2</v>
      </c>
      <c r="G37">
        <v>1</v>
      </c>
      <c r="H37">
        <v>0.98275862068965525</v>
      </c>
      <c r="I37">
        <v>0.92370370370370369</v>
      </c>
      <c r="J37">
        <v>0.6806020066889632</v>
      </c>
      <c r="K37">
        <v>0</v>
      </c>
      <c r="L37">
        <v>-1.0767249161235355E-16</v>
      </c>
      <c r="M37">
        <v>0.28571428571428559</v>
      </c>
      <c r="N37">
        <v>0.62240663900414939</v>
      </c>
      <c r="O37">
        <v>1</v>
      </c>
      <c r="P37">
        <v>0.96666666666666667</v>
      </c>
      <c r="Q37">
        <v>0.83333333333333337</v>
      </c>
      <c r="R37">
        <v>0.43333333333333335</v>
      </c>
      <c r="S37">
        <v>0</v>
      </c>
      <c r="T37">
        <v>3.3333333333333333E-2</v>
      </c>
      <c r="U37">
        <v>0.16666666666666666</v>
      </c>
      <c r="V37">
        <v>0.56666666666666665</v>
      </c>
      <c r="W37">
        <v>1</v>
      </c>
      <c r="X37">
        <v>0.96666666666666667</v>
      </c>
      <c r="Y37">
        <v>0.9</v>
      </c>
      <c r="Z37">
        <v>0.76666666666666672</v>
      </c>
      <c r="AA37">
        <v>0</v>
      </c>
      <c r="AB37">
        <v>3.3333333333333333E-2</v>
      </c>
      <c r="AC37">
        <v>0.1</v>
      </c>
      <c r="AD37">
        <v>0.23333333333333334</v>
      </c>
      <c r="AE37">
        <v>964.73333333332869</v>
      </c>
      <c r="AF37">
        <v>1081.6500000000094</v>
      </c>
      <c r="AG37">
        <v>1017.7333333333164</v>
      </c>
      <c r="AH37">
        <v>1273.5933333333458</v>
      </c>
      <c r="AI37">
        <v>964.73333333332869</v>
      </c>
      <c r="AJ37">
        <v>1060.9965517241444</v>
      </c>
      <c r="AK37">
        <v>1002.5777777777641</v>
      </c>
      <c r="AL37">
        <v>1275.0956521739283</v>
      </c>
      <c r="AN37">
        <v>1680.6000000000931</v>
      </c>
      <c r="AO37">
        <v>1154.1333333332866</v>
      </c>
      <c r="AP37">
        <v>1268.6571428571458</v>
      </c>
      <c r="AQ37">
        <v>1003.8899999999994</v>
      </c>
      <c r="AR37">
        <v>1137.2533333333331</v>
      </c>
      <c r="AS37">
        <v>1278.0466666666732</v>
      </c>
      <c r="AT37">
        <v>1260.8199999999983</v>
      </c>
      <c r="AU37">
        <v>1003.8899999999994</v>
      </c>
      <c r="AV37">
        <v>1110.8068965517234</v>
      </c>
      <c r="AW37">
        <v>1256.0320000000054</v>
      </c>
      <c r="AX37">
        <v>1226.2153846153915</v>
      </c>
      <c r="AZ37">
        <v>1904.2000000000116</v>
      </c>
      <c r="BA37">
        <v>1388.1200000000129</v>
      </c>
      <c r="BB37">
        <v>1287.282352941168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100</v>
      </c>
      <c r="BL37">
        <v>96.666666666666671</v>
      </c>
      <c r="BM37">
        <v>90</v>
      </c>
      <c r="BN37">
        <v>76.666666666666671</v>
      </c>
      <c r="BO37">
        <v>100</v>
      </c>
      <c r="BP37">
        <v>96.666666666666671</v>
      </c>
      <c r="BQ37">
        <v>83.333333333333343</v>
      </c>
      <c r="BR37">
        <v>43.333333333333336</v>
      </c>
    </row>
    <row r="38" spans="1:70" x14ac:dyDescent="0.3">
      <c r="A38" t="s">
        <v>37</v>
      </c>
      <c r="B38" s="5" t="s">
        <v>68</v>
      </c>
      <c r="C38">
        <v>28</v>
      </c>
      <c r="D38">
        <v>21</v>
      </c>
      <c r="E38" s="1">
        <v>47</v>
      </c>
      <c r="F38" s="1">
        <v>0.12</v>
      </c>
      <c r="G38">
        <v>1</v>
      </c>
      <c r="H38">
        <v>0.96551724137931028</v>
      </c>
      <c r="I38">
        <v>0.77234299516908211</v>
      </c>
      <c r="J38">
        <v>0.5</v>
      </c>
      <c r="K38">
        <v>0</v>
      </c>
      <c r="L38">
        <v>-1</v>
      </c>
      <c r="M38">
        <v>-0.37313432835820914</v>
      </c>
      <c r="N38">
        <v>-0.38461538461538453</v>
      </c>
      <c r="O38">
        <v>1</v>
      </c>
      <c r="P38">
        <v>1</v>
      </c>
      <c r="Q38">
        <v>0.76666666666666672</v>
      </c>
      <c r="R38">
        <v>0.6</v>
      </c>
      <c r="S38">
        <v>0</v>
      </c>
      <c r="T38">
        <v>0</v>
      </c>
      <c r="U38">
        <v>0.23333333333333334</v>
      </c>
      <c r="V38">
        <v>0.4</v>
      </c>
      <c r="W38">
        <v>1</v>
      </c>
      <c r="X38">
        <v>0.86206896551724133</v>
      </c>
      <c r="Y38">
        <v>0.6</v>
      </c>
      <c r="Z38">
        <v>0.4</v>
      </c>
      <c r="AA38">
        <v>0</v>
      </c>
      <c r="AB38">
        <v>0.13793103448275862</v>
      </c>
      <c r="AC38">
        <v>0.4</v>
      </c>
      <c r="AD38">
        <v>0.6</v>
      </c>
      <c r="AE38">
        <v>920.1033333333321</v>
      </c>
      <c r="AF38">
        <v>1045.8344827586191</v>
      </c>
      <c r="AG38">
        <v>1012.2466666666666</v>
      </c>
      <c r="AH38">
        <v>1078.4266666666711</v>
      </c>
      <c r="AI38">
        <v>920.1033333333321</v>
      </c>
      <c r="AJ38">
        <v>1017.48</v>
      </c>
      <c r="AK38">
        <v>970.71666666667181</v>
      </c>
      <c r="AL38">
        <v>952.61666666666372</v>
      </c>
      <c r="AN38">
        <v>1223.0499999999884</v>
      </c>
      <c r="AO38">
        <v>1074.5416666666588</v>
      </c>
      <c r="AP38">
        <v>1162.3000000000093</v>
      </c>
      <c r="AQ38">
        <v>858.26000000001807</v>
      </c>
      <c r="AR38">
        <v>949.70666666666273</v>
      </c>
      <c r="AS38">
        <v>1112.1799999999994</v>
      </c>
      <c r="AT38">
        <v>1142.323333333338</v>
      </c>
      <c r="AU38">
        <v>858.26000000001807</v>
      </c>
      <c r="AV38">
        <v>949.70666666666273</v>
      </c>
      <c r="AW38">
        <v>1140.4434782608505</v>
      </c>
      <c r="AX38">
        <v>1065.405555555571</v>
      </c>
      <c r="BA38">
        <v>1019.3142857143456</v>
      </c>
      <c r="BB38">
        <v>1257.6999999999887</v>
      </c>
      <c r="BC38">
        <v>0</v>
      </c>
      <c r="BD38">
        <v>3.3333333333333335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100</v>
      </c>
      <c r="BL38">
        <v>83.333333333333343</v>
      </c>
      <c r="BM38">
        <v>60</v>
      </c>
      <c r="BN38">
        <v>40</v>
      </c>
      <c r="BO38">
        <v>100</v>
      </c>
      <c r="BP38">
        <v>100</v>
      </c>
      <c r="BQ38">
        <v>76.666666666666671</v>
      </c>
      <c r="BR38">
        <v>60</v>
      </c>
    </row>
    <row r="39" spans="1:70" x14ac:dyDescent="0.3">
      <c r="A39" t="s">
        <v>38</v>
      </c>
      <c r="B39" s="5" t="s">
        <v>68</v>
      </c>
      <c r="C39">
        <v>28</v>
      </c>
      <c r="D39">
        <v>19</v>
      </c>
      <c r="E39" s="1">
        <v>104</v>
      </c>
      <c r="F39" s="1">
        <v>0.1</v>
      </c>
      <c r="G39">
        <v>1</v>
      </c>
      <c r="H39">
        <v>0.9916666666666667</v>
      </c>
      <c r="I39">
        <v>0.92067307692307687</v>
      </c>
      <c r="J39">
        <v>0.5625</v>
      </c>
      <c r="K39">
        <v>0</v>
      </c>
      <c r="L39">
        <v>-1</v>
      </c>
      <c r="M39">
        <v>0.28712871287128716</v>
      </c>
      <c r="N39">
        <v>0</v>
      </c>
      <c r="O39">
        <v>1</v>
      </c>
      <c r="P39">
        <v>1</v>
      </c>
      <c r="Q39">
        <v>0.82758620689655171</v>
      </c>
      <c r="R39">
        <v>0.53333333333333333</v>
      </c>
      <c r="S39">
        <v>0</v>
      </c>
      <c r="T39">
        <v>0</v>
      </c>
      <c r="U39">
        <v>0.17241379310344829</v>
      </c>
      <c r="V39">
        <v>0.46666666666666667</v>
      </c>
      <c r="W39">
        <v>1</v>
      </c>
      <c r="X39">
        <v>0.96666666666666667</v>
      </c>
      <c r="Y39">
        <v>0.89655172413793105</v>
      </c>
      <c r="Z39">
        <v>0.53333333333333333</v>
      </c>
      <c r="AA39">
        <v>0</v>
      </c>
      <c r="AB39">
        <v>3.3333333333333333E-2</v>
      </c>
      <c r="AC39">
        <v>0.10344827586206896</v>
      </c>
      <c r="AD39">
        <v>0.46666666666666667</v>
      </c>
      <c r="AE39">
        <v>1416.1266666666738</v>
      </c>
      <c r="AF39">
        <v>1579.3333333333335</v>
      </c>
      <c r="AG39">
        <v>1756.5689655172516</v>
      </c>
      <c r="AH39">
        <v>1738.8399999999858</v>
      </c>
      <c r="AI39">
        <v>1416.1266666666738</v>
      </c>
      <c r="AJ39">
        <v>1560.0103448275881</v>
      </c>
      <c r="AK39">
        <v>1650.2192307692405</v>
      </c>
      <c r="AL39">
        <v>1724.2249999999922</v>
      </c>
      <c r="AN39">
        <v>2139.6999999999534</v>
      </c>
      <c r="AO39">
        <v>2678.2666666666823</v>
      </c>
      <c r="AP39">
        <v>1755.5428571428358</v>
      </c>
      <c r="AQ39">
        <v>1447.9966666666558</v>
      </c>
      <c r="AR39">
        <v>1544.7200000000025</v>
      </c>
      <c r="AS39">
        <v>1736.5172413793305</v>
      </c>
      <c r="AT39">
        <v>1913.5233333333333</v>
      </c>
      <c r="AU39">
        <v>1447.9966666666558</v>
      </c>
      <c r="AV39">
        <v>1544.7200000000025</v>
      </c>
      <c r="AW39">
        <v>1691.8333333333478</v>
      </c>
      <c r="AX39">
        <v>1908.9750000000076</v>
      </c>
      <c r="BA39">
        <v>1951.0000000000466</v>
      </c>
      <c r="BB39">
        <v>1918.7214285714197</v>
      </c>
      <c r="BC39">
        <v>0</v>
      </c>
      <c r="BD39">
        <v>0</v>
      </c>
      <c r="BE39">
        <v>3.3333333333333335</v>
      </c>
      <c r="BF39">
        <v>0</v>
      </c>
      <c r="BG39">
        <v>0</v>
      </c>
      <c r="BH39">
        <v>0</v>
      </c>
      <c r="BI39">
        <v>3.3333333333333335</v>
      </c>
      <c r="BJ39">
        <v>0</v>
      </c>
      <c r="BK39">
        <v>100</v>
      </c>
      <c r="BL39">
        <v>96.666666666666671</v>
      </c>
      <c r="BM39">
        <v>86.666666666666671</v>
      </c>
      <c r="BN39">
        <v>53.333333333333336</v>
      </c>
      <c r="BO39">
        <v>100</v>
      </c>
      <c r="BP39">
        <v>100</v>
      </c>
      <c r="BQ39">
        <v>80</v>
      </c>
      <c r="BR39">
        <v>53.333333333333336</v>
      </c>
    </row>
    <row r="40" spans="1:70" x14ac:dyDescent="0.3">
      <c r="A40" t="s">
        <v>39</v>
      </c>
      <c r="B40" s="5" t="s">
        <v>68</v>
      </c>
      <c r="C40">
        <v>23</v>
      </c>
      <c r="D40">
        <v>17</v>
      </c>
      <c r="E40" s="1">
        <v>70.2</v>
      </c>
      <c r="F40" s="1">
        <v>0.21</v>
      </c>
      <c r="G40">
        <v>1</v>
      </c>
      <c r="H40">
        <v>0.97413793103448276</v>
      </c>
      <c r="I40">
        <v>0.83749999999999991</v>
      </c>
      <c r="J40">
        <v>0.38194444444444448</v>
      </c>
      <c r="K40">
        <v>0</v>
      </c>
      <c r="L40">
        <v>-1</v>
      </c>
      <c r="M40">
        <v>-0.4285714285714286</v>
      </c>
      <c r="N40">
        <v>-0.13513513513513506</v>
      </c>
      <c r="O40">
        <v>1</v>
      </c>
      <c r="P40">
        <v>1</v>
      </c>
      <c r="Q40">
        <v>0.83333333333333337</v>
      </c>
      <c r="R40">
        <v>0.46666666666666667</v>
      </c>
      <c r="S40">
        <v>0</v>
      </c>
      <c r="T40">
        <v>0</v>
      </c>
      <c r="U40">
        <v>0.16666666666666666</v>
      </c>
      <c r="V40">
        <v>0.53333333333333333</v>
      </c>
      <c r="W40">
        <v>1</v>
      </c>
      <c r="X40">
        <v>0.89655172413793105</v>
      </c>
      <c r="Y40">
        <v>0.66666666666666663</v>
      </c>
      <c r="Z40">
        <v>0.4</v>
      </c>
      <c r="AA40">
        <v>0</v>
      </c>
      <c r="AB40">
        <v>0.10344827586206896</v>
      </c>
      <c r="AC40">
        <v>0.33333333333333331</v>
      </c>
      <c r="AD40">
        <v>0.6</v>
      </c>
      <c r="AE40">
        <v>976.45999999999549</v>
      </c>
      <c r="AF40">
        <v>1120.4517241379228</v>
      </c>
      <c r="AG40">
        <v>1233.5733333333371</v>
      </c>
      <c r="AH40">
        <v>1148.3233333333455</v>
      </c>
      <c r="AI40">
        <v>976.45999999999549</v>
      </c>
      <c r="AJ40">
        <v>1096.4076923076832</v>
      </c>
      <c r="AK40">
        <v>1237.3600000000054</v>
      </c>
      <c r="AL40">
        <v>1150.1583333333547</v>
      </c>
      <c r="AN40">
        <v>1328.8333333333333</v>
      </c>
      <c r="AO40">
        <v>1226.0000000000011</v>
      </c>
      <c r="AP40">
        <v>1147.1000000000063</v>
      </c>
      <c r="AQ40">
        <v>977.47333333332494</v>
      </c>
      <c r="AR40">
        <v>1229.3733333333414</v>
      </c>
      <c r="AS40">
        <v>1295.9500000000057</v>
      </c>
      <c r="AT40">
        <v>1500.2899999999975</v>
      </c>
      <c r="AU40">
        <v>977.47333333332494</v>
      </c>
      <c r="AV40">
        <v>1229.3733333333414</v>
      </c>
      <c r="AW40">
        <v>1237.5680000000068</v>
      </c>
      <c r="AX40">
        <v>1566.2357142857011</v>
      </c>
      <c r="BA40">
        <v>1587.8600000000006</v>
      </c>
      <c r="BB40">
        <v>1442.5875000000069</v>
      </c>
      <c r="BC40">
        <v>0</v>
      </c>
      <c r="BD40">
        <v>3.3333333333333335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100</v>
      </c>
      <c r="BL40">
        <v>86.666666666666671</v>
      </c>
      <c r="BM40">
        <v>66.666666666666657</v>
      </c>
      <c r="BN40">
        <v>40</v>
      </c>
      <c r="BO40">
        <v>100</v>
      </c>
      <c r="BP40">
        <v>100</v>
      </c>
      <c r="BQ40">
        <v>83.333333333333343</v>
      </c>
      <c r="BR40">
        <v>46.666666666666664</v>
      </c>
    </row>
    <row r="41" spans="1:70" x14ac:dyDescent="0.3">
      <c r="A41" t="s">
        <v>40</v>
      </c>
      <c r="B41" s="5" t="s">
        <v>68</v>
      </c>
      <c r="C41">
        <v>23</v>
      </c>
      <c r="D41">
        <v>18</v>
      </c>
      <c r="E41" s="1">
        <v>50.7</v>
      </c>
      <c r="F41" s="1">
        <v>0.21</v>
      </c>
      <c r="G41">
        <v>1</v>
      </c>
      <c r="H41">
        <v>0.98333333333333339</v>
      </c>
      <c r="I41">
        <v>0.97499999999999998</v>
      </c>
      <c r="J41">
        <v>0.7525252525252526</v>
      </c>
      <c r="K41">
        <v>0</v>
      </c>
      <c r="L41">
        <v>-1</v>
      </c>
      <c r="M41">
        <v>-1</v>
      </c>
      <c r="N41">
        <v>-0.29411764705882343</v>
      </c>
      <c r="O41">
        <v>1</v>
      </c>
      <c r="P41">
        <v>1</v>
      </c>
      <c r="Q41">
        <v>1</v>
      </c>
      <c r="R41">
        <v>0.73333333333333328</v>
      </c>
      <c r="S41">
        <v>0</v>
      </c>
      <c r="T41">
        <v>0</v>
      </c>
      <c r="U41">
        <v>0</v>
      </c>
      <c r="V41">
        <v>0.26666666666666666</v>
      </c>
      <c r="W41">
        <v>1</v>
      </c>
      <c r="X41">
        <v>0.93333333333333335</v>
      </c>
      <c r="Y41">
        <v>0.9</v>
      </c>
      <c r="Z41">
        <v>0.6</v>
      </c>
      <c r="AA41">
        <v>0</v>
      </c>
      <c r="AB41">
        <v>6.6666666666666666E-2</v>
      </c>
      <c r="AC41">
        <v>0.1</v>
      </c>
      <c r="AD41">
        <v>0.4</v>
      </c>
      <c r="AE41">
        <v>1200.7066666666724</v>
      </c>
      <c r="AF41">
        <v>1282.5566666666648</v>
      </c>
      <c r="AG41">
        <v>1365.0499999999925</v>
      </c>
      <c r="AH41">
        <v>1357.9133333333366</v>
      </c>
      <c r="AI41">
        <v>1200.7066666666724</v>
      </c>
      <c r="AJ41">
        <v>1241.3428571428601</v>
      </c>
      <c r="AK41">
        <v>1336.0037037036989</v>
      </c>
      <c r="AL41">
        <v>1449.0055555555632</v>
      </c>
      <c r="AN41">
        <v>1859.5499999999302</v>
      </c>
      <c r="AO41">
        <v>1626.4666666666355</v>
      </c>
      <c r="AP41">
        <v>1221.2749999999967</v>
      </c>
      <c r="AQ41">
        <v>1027.5433333333378</v>
      </c>
      <c r="AR41">
        <v>1194.8166666666691</v>
      </c>
      <c r="AS41">
        <v>1443.4034482758564</v>
      </c>
      <c r="AT41">
        <v>1558.9999999999952</v>
      </c>
      <c r="AU41">
        <v>1027.5433333333378</v>
      </c>
      <c r="AV41">
        <v>1194.8166666666691</v>
      </c>
      <c r="AW41">
        <v>1443.4034482758564</v>
      </c>
      <c r="AX41">
        <v>1489.2090909090873</v>
      </c>
      <c r="BB41">
        <v>1750.924999999992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3.3333333333333335</v>
      </c>
      <c r="BJ41">
        <v>0</v>
      </c>
      <c r="BK41">
        <v>100</v>
      </c>
      <c r="BL41">
        <v>93.333333333333329</v>
      </c>
      <c r="BM41">
        <v>90</v>
      </c>
      <c r="BN41">
        <v>60</v>
      </c>
      <c r="BO41">
        <v>100</v>
      </c>
      <c r="BP41">
        <v>100</v>
      </c>
      <c r="BQ41">
        <v>96.666666666666671</v>
      </c>
      <c r="BR41">
        <v>73.333333333333329</v>
      </c>
    </row>
    <row r="42" spans="1:70" x14ac:dyDescent="0.3">
      <c r="A42" t="s">
        <v>41</v>
      </c>
      <c r="B42" s="5" t="s">
        <v>68</v>
      </c>
      <c r="C42">
        <v>20</v>
      </c>
      <c r="D42">
        <v>14.5</v>
      </c>
      <c r="E42" s="2">
        <v>26.4</v>
      </c>
      <c r="F42" s="1">
        <v>0.26</v>
      </c>
      <c r="G42">
        <v>0.9916666666666667</v>
      </c>
      <c r="H42">
        <v>0.9916666666666667</v>
      </c>
      <c r="I42">
        <v>0.86507936507936511</v>
      </c>
      <c r="J42">
        <v>0.67532467532467533</v>
      </c>
      <c r="K42">
        <v>1</v>
      </c>
      <c r="L42">
        <v>1</v>
      </c>
      <c r="M42">
        <v>0.80645161290322587</v>
      </c>
      <c r="N42">
        <v>0.51724137931034497</v>
      </c>
      <c r="O42">
        <v>0.96666666666666667</v>
      </c>
      <c r="P42">
        <v>0.96666666666666667</v>
      </c>
      <c r="Q42">
        <v>0.6</v>
      </c>
      <c r="R42">
        <v>0.46666666666666667</v>
      </c>
      <c r="S42">
        <v>3.3333333333333333E-2</v>
      </c>
      <c r="T42">
        <v>3.3333333333333333E-2</v>
      </c>
      <c r="U42">
        <v>0.4</v>
      </c>
      <c r="V42">
        <v>0.53333333333333333</v>
      </c>
      <c r="W42">
        <v>1</v>
      </c>
      <c r="X42">
        <v>1</v>
      </c>
      <c r="Y42">
        <v>0.93333333333333335</v>
      </c>
      <c r="Z42">
        <v>0.73333333333333328</v>
      </c>
      <c r="AA42">
        <v>0</v>
      </c>
      <c r="AB42">
        <v>0</v>
      </c>
      <c r="AC42">
        <v>6.6666666666666666E-2</v>
      </c>
      <c r="AD42">
        <v>0.26666666666666666</v>
      </c>
      <c r="AE42">
        <v>1003.8433333333279</v>
      </c>
      <c r="AF42">
        <v>1037.8517241379332</v>
      </c>
      <c r="AG42">
        <v>1074.1433333333293</v>
      </c>
      <c r="AH42">
        <v>1127.6433333333398</v>
      </c>
      <c r="AI42">
        <v>1003.8433333333279</v>
      </c>
      <c r="AJ42">
        <v>1037.8517241379332</v>
      </c>
      <c r="AK42">
        <v>1077.0857142857135</v>
      </c>
      <c r="AL42">
        <v>1136.6818181818237</v>
      </c>
      <c r="AO42">
        <v>1032.9499999999534</v>
      </c>
      <c r="AP42">
        <v>1102.7875000000085</v>
      </c>
      <c r="AQ42">
        <v>1015.6733333333473</v>
      </c>
      <c r="AR42">
        <v>1121.9566666666724</v>
      </c>
      <c r="AS42">
        <v>1300.1200000000047</v>
      </c>
      <c r="AT42">
        <v>1278.0566666666641</v>
      </c>
      <c r="AU42">
        <v>1005.0724137931147</v>
      </c>
      <c r="AV42">
        <v>1125.5310344827649</v>
      </c>
      <c r="AW42">
        <v>1266.594444444454</v>
      </c>
      <c r="AX42">
        <v>1308.5785714285905</v>
      </c>
      <c r="AY42">
        <v>1323.1000000000931</v>
      </c>
      <c r="AZ42">
        <v>1018.2999999999884</v>
      </c>
      <c r="BA42">
        <v>1350.4083333333303</v>
      </c>
      <c r="BB42">
        <v>1251.3499999999785</v>
      </c>
      <c r="BC42">
        <v>0</v>
      </c>
      <c r="BD42">
        <v>3.3333333333333335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100</v>
      </c>
      <c r="BL42">
        <v>96.666666666666671</v>
      </c>
      <c r="BM42">
        <v>93.333333333333329</v>
      </c>
      <c r="BN42">
        <v>73.333333333333329</v>
      </c>
      <c r="BO42">
        <v>96.666666666666671</v>
      </c>
      <c r="BP42">
        <v>96.666666666666671</v>
      </c>
      <c r="BQ42">
        <v>60</v>
      </c>
      <c r="BR42">
        <v>46.666666666666664</v>
      </c>
    </row>
    <row r="43" spans="1:70" x14ac:dyDescent="0.3">
      <c r="A43" t="s">
        <v>42</v>
      </c>
      <c r="B43" s="5" t="s">
        <v>68</v>
      </c>
      <c r="C43">
        <v>22</v>
      </c>
      <c r="D43">
        <v>16</v>
      </c>
      <c r="E43" s="1">
        <v>51.6</v>
      </c>
      <c r="F43" s="1">
        <v>0.22</v>
      </c>
      <c r="G43">
        <v>1</v>
      </c>
      <c r="H43">
        <v>0.96487867177522357</v>
      </c>
      <c r="I43">
        <v>0.80288461538461531</v>
      </c>
      <c r="J43">
        <v>0.5</v>
      </c>
      <c r="K43">
        <v>0</v>
      </c>
      <c r="L43">
        <v>0.52631578947368418</v>
      </c>
      <c r="M43">
        <v>0.7009345794392523</v>
      </c>
      <c r="N43">
        <v>0.92307692307692302</v>
      </c>
      <c r="O43">
        <v>1</v>
      </c>
      <c r="P43">
        <v>0.9</v>
      </c>
      <c r="Q43">
        <v>0.53333333333333333</v>
      </c>
      <c r="R43">
        <v>0.16666666666666666</v>
      </c>
      <c r="S43">
        <v>0</v>
      </c>
      <c r="T43">
        <v>0.1</v>
      </c>
      <c r="U43">
        <v>0.46666666666666667</v>
      </c>
      <c r="V43">
        <v>0.83333333333333337</v>
      </c>
      <c r="W43">
        <v>1</v>
      </c>
      <c r="X43">
        <v>0.96666666666666667</v>
      </c>
      <c r="Y43">
        <v>0.8666666666666667</v>
      </c>
      <c r="Z43">
        <v>0.83333333333333337</v>
      </c>
      <c r="AA43">
        <v>0</v>
      </c>
      <c r="AB43">
        <v>3.3333333333333333E-2</v>
      </c>
      <c r="AC43">
        <v>0.13333333333333333</v>
      </c>
      <c r="AD43">
        <v>0.16666666666666666</v>
      </c>
      <c r="AE43">
        <v>1229.5766666666684</v>
      </c>
      <c r="AF43">
        <v>1326.2966666666587</v>
      </c>
      <c r="AG43">
        <v>1380.2466666666585</v>
      </c>
      <c r="AH43">
        <v>1366.1300000000042</v>
      </c>
      <c r="AI43">
        <v>1229.5766666666684</v>
      </c>
      <c r="AJ43">
        <v>1307.731034482752</v>
      </c>
      <c r="AK43">
        <v>1312.6807692307571</v>
      </c>
      <c r="AL43">
        <v>1363.7640000000042</v>
      </c>
      <c r="AN43">
        <v>1864.6999999999534</v>
      </c>
      <c r="AO43">
        <v>1819.4250000000175</v>
      </c>
      <c r="AP43">
        <v>1377.9600000000034</v>
      </c>
      <c r="AQ43">
        <v>1350.5699999999963</v>
      </c>
      <c r="AR43">
        <v>1516.096666666667</v>
      </c>
      <c r="AS43">
        <v>1692.1700000000137</v>
      </c>
      <c r="AT43">
        <v>1554.8200000000118</v>
      </c>
      <c r="AU43">
        <v>1350.5699999999963</v>
      </c>
      <c r="AV43">
        <v>1514.1148148148177</v>
      </c>
      <c r="AW43">
        <v>1691.9375000000055</v>
      </c>
      <c r="AX43">
        <v>1891.7400000000139</v>
      </c>
      <c r="AZ43">
        <v>1533.93333333331</v>
      </c>
      <c r="BA43">
        <v>1692.4357142857375</v>
      </c>
      <c r="BB43">
        <v>1487.4360000000115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100</v>
      </c>
      <c r="BL43">
        <v>96.666666666666671</v>
      </c>
      <c r="BM43">
        <v>86.666666666666671</v>
      </c>
      <c r="BN43">
        <v>83.333333333333343</v>
      </c>
      <c r="BO43">
        <v>100</v>
      </c>
      <c r="BP43">
        <v>90</v>
      </c>
      <c r="BQ43">
        <v>53.333333333333336</v>
      </c>
      <c r="BR43">
        <v>16.666666666666664</v>
      </c>
    </row>
    <row r="44" spans="1:70" x14ac:dyDescent="0.3">
      <c r="A44" t="s">
        <v>43</v>
      </c>
      <c r="B44" s="5" t="s">
        <v>68</v>
      </c>
      <c r="C44">
        <v>31</v>
      </c>
      <c r="D44">
        <v>17</v>
      </c>
      <c r="E44" s="1">
        <v>41.1</v>
      </c>
      <c r="F44" s="1">
        <v>0.13</v>
      </c>
      <c r="G44">
        <v>1</v>
      </c>
      <c r="H44">
        <v>0.98333333333333339</v>
      </c>
      <c r="I44">
        <v>0.92559523809523814</v>
      </c>
      <c r="J44">
        <v>0.64297385620915026</v>
      </c>
      <c r="K44">
        <v>0</v>
      </c>
      <c r="L44">
        <v>-1</v>
      </c>
      <c r="M44">
        <v>-0.55555555555555569</v>
      </c>
      <c r="N44">
        <v>-6.8493150684931489E-2</v>
      </c>
      <c r="O44">
        <v>1</v>
      </c>
      <c r="P44">
        <v>1</v>
      </c>
      <c r="Q44">
        <v>0.93333333333333335</v>
      </c>
      <c r="R44">
        <v>0.6</v>
      </c>
      <c r="S44">
        <v>0</v>
      </c>
      <c r="T44">
        <v>0</v>
      </c>
      <c r="U44">
        <v>6.6666666666666666E-2</v>
      </c>
      <c r="V44">
        <v>0.4</v>
      </c>
      <c r="W44">
        <v>1</v>
      </c>
      <c r="X44">
        <v>0.93333333333333335</v>
      </c>
      <c r="Y44">
        <v>0.8</v>
      </c>
      <c r="Z44">
        <v>0.56666666666666665</v>
      </c>
      <c r="AA44">
        <v>0</v>
      </c>
      <c r="AB44">
        <v>6.6666666666666666E-2</v>
      </c>
      <c r="AC44">
        <v>0.2</v>
      </c>
      <c r="AD44">
        <v>0.43333333333333335</v>
      </c>
      <c r="AE44">
        <v>1402.9466666666526</v>
      </c>
      <c r="AF44">
        <v>1534.4233333333443</v>
      </c>
      <c r="AG44">
        <v>1643.4366666666563</v>
      </c>
      <c r="AH44">
        <v>1704.4899999999964</v>
      </c>
      <c r="AI44">
        <v>1402.9466666666526</v>
      </c>
      <c r="AJ44">
        <v>1508.7250000000083</v>
      </c>
      <c r="AK44">
        <v>1461.1874999999852</v>
      </c>
      <c r="AL44">
        <v>1611.3411764705902</v>
      </c>
      <c r="AN44">
        <v>1894.2000000000467</v>
      </c>
      <c r="AO44">
        <v>2372.4333333333411</v>
      </c>
      <c r="AP44">
        <v>1826.2999999999888</v>
      </c>
      <c r="AQ44">
        <v>1332.6633333333341</v>
      </c>
      <c r="AR44">
        <v>1322.2933333333417</v>
      </c>
      <c r="AS44">
        <v>1720.1499999999937</v>
      </c>
      <c r="AT44">
        <v>1892.8733333333353</v>
      </c>
      <c r="AU44">
        <v>1332.6633333333341</v>
      </c>
      <c r="AV44">
        <v>1322.2933333333417</v>
      </c>
      <c r="AW44">
        <v>1690.1428571428526</v>
      </c>
      <c r="AX44">
        <v>1770.3055555555604</v>
      </c>
      <c r="BA44">
        <v>2140.2499999999709</v>
      </c>
      <c r="BB44">
        <v>2076.7249999999972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100</v>
      </c>
      <c r="BL44">
        <v>93.333333333333329</v>
      </c>
      <c r="BM44">
        <v>80</v>
      </c>
      <c r="BN44">
        <v>56.666666666666664</v>
      </c>
      <c r="BO44">
        <v>100</v>
      </c>
      <c r="BP44">
        <v>100</v>
      </c>
      <c r="BQ44">
        <v>93.333333333333329</v>
      </c>
      <c r="BR44">
        <v>60</v>
      </c>
    </row>
    <row r="45" spans="1:70" x14ac:dyDescent="0.3">
      <c r="A45" t="s">
        <v>44</v>
      </c>
      <c r="B45" s="5" t="s">
        <v>68</v>
      </c>
      <c r="C45">
        <v>22</v>
      </c>
      <c r="D45">
        <v>14.5</v>
      </c>
      <c r="E45" s="1">
        <v>63.5</v>
      </c>
      <c r="F45" s="1">
        <v>0.24</v>
      </c>
      <c r="G45">
        <v>0.98333333333333339</v>
      </c>
      <c r="H45">
        <v>0.97499999999999998</v>
      </c>
      <c r="I45">
        <v>0.92559523809523814</v>
      </c>
      <c r="J45">
        <v>0.71590909090909083</v>
      </c>
      <c r="K45">
        <v>-1</v>
      </c>
      <c r="L45">
        <v>-1</v>
      </c>
      <c r="M45">
        <v>-0.55555555555555569</v>
      </c>
      <c r="N45">
        <v>0.41284403669724778</v>
      </c>
      <c r="O45">
        <v>1</v>
      </c>
      <c r="P45">
        <v>1</v>
      </c>
      <c r="Q45">
        <v>0.93333333333333335</v>
      </c>
      <c r="R45">
        <v>0.53333333333333333</v>
      </c>
      <c r="S45">
        <v>0</v>
      </c>
      <c r="T45">
        <v>0</v>
      </c>
      <c r="U45">
        <v>6.6666666666666666E-2</v>
      </c>
      <c r="V45">
        <v>0.46666666666666667</v>
      </c>
      <c r="W45">
        <v>0.93333333333333335</v>
      </c>
      <c r="X45">
        <v>0.9</v>
      </c>
      <c r="Y45">
        <v>0.8</v>
      </c>
      <c r="Z45">
        <v>0.73333333333333328</v>
      </c>
      <c r="AA45">
        <v>6.6666666666666666E-2</v>
      </c>
      <c r="AB45">
        <v>0.1</v>
      </c>
      <c r="AC45">
        <v>0.2</v>
      </c>
      <c r="AD45">
        <v>0.26666666666666666</v>
      </c>
      <c r="AE45">
        <v>1650.2400000000023</v>
      </c>
      <c r="AF45">
        <v>1769.0733333333351</v>
      </c>
      <c r="AG45">
        <v>1739.9199999999967</v>
      </c>
      <c r="AH45">
        <v>1729.6433333333268</v>
      </c>
      <c r="AI45">
        <v>1615.6749999999988</v>
      </c>
      <c r="AJ45">
        <v>1728.6222222222277</v>
      </c>
      <c r="AK45">
        <v>1664.5916666666635</v>
      </c>
      <c r="AL45">
        <v>1690.3681818181722</v>
      </c>
      <c r="AM45">
        <v>2134.1500000000524</v>
      </c>
      <c r="AN45">
        <v>2133.1333333333023</v>
      </c>
      <c r="AO45">
        <v>2041.2333333333293</v>
      </c>
      <c r="AP45">
        <v>1837.6500000000024</v>
      </c>
      <c r="AQ45">
        <v>1647.4933333333474</v>
      </c>
      <c r="AR45">
        <v>1658.456666666671</v>
      </c>
      <c r="AS45">
        <v>1920.4966666666651</v>
      </c>
      <c r="AT45">
        <v>2012.5566666666598</v>
      </c>
      <c r="AU45">
        <v>1647.4933333333474</v>
      </c>
      <c r="AV45">
        <v>1658.456666666671</v>
      </c>
      <c r="AW45">
        <v>1881.3571428571445</v>
      </c>
      <c r="AX45">
        <v>1939.0437499999898</v>
      </c>
      <c r="BA45">
        <v>2468.4499999999534</v>
      </c>
      <c r="BB45">
        <v>2096.5714285714253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93.333333333333329</v>
      </c>
      <c r="BL45">
        <v>90</v>
      </c>
      <c r="BM45">
        <v>80</v>
      </c>
      <c r="BN45">
        <v>73.333333333333329</v>
      </c>
      <c r="BO45">
        <v>100</v>
      </c>
      <c r="BP45">
        <v>100</v>
      </c>
      <c r="BQ45">
        <v>93.333333333333329</v>
      </c>
      <c r="BR45">
        <v>53.333333333333336</v>
      </c>
    </row>
    <row r="46" spans="1:70" x14ac:dyDescent="0.3">
      <c r="A46" t="s">
        <v>45</v>
      </c>
      <c r="B46" s="5" t="s">
        <v>68</v>
      </c>
      <c r="C46">
        <v>24</v>
      </c>
      <c r="D46">
        <v>18</v>
      </c>
      <c r="E46" s="1">
        <v>59.9</v>
      </c>
      <c r="F46" s="1">
        <v>0.2</v>
      </c>
      <c r="G46">
        <v>1</v>
      </c>
      <c r="H46">
        <v>0.9916666666666667</v>
      </c>
      <c r="I46">
        <v>0.92474457215836536</v>
      </c>
      <c r="J46">
        <v>0.56477732793522273</v>
      </c>
      <c r="K46">
        <v>0</v>
      </c>
      <c r="L46">
        <v>1</v>
      </c>
      <c r="M46">
        <v>0.54285714285714282</v>
      </c>
      <c r="N46">
        <v>0.38626609442060084</v>
      </c>
      <c r="O46">
        <v>1</v>
      </c>
      <c r="P46">
        <v>0.96666666666666667</v>
      </c>
      <c r="Q46">
        <v>0.8</v>
      </c>
      <c r="R46">
        <v>0.43333333333333335</v>
      </c>
      <c r="S46">
        <v>0</v>
      </c>
      <c r="T46">
        <v>3.3333333333333333E-2</v>
      </c>
      <c r="U46">
        <v>0.2</v>
      </c>
      <c r="V46">
        <v>0.56666666666666665</v>
      </c>
      <c r="W46">
        <v>1</v>
      </c>
      <c r="X46">
        <v>1</v>
      </c>
      <c r="Y46">
        <v>0.93103448275862066</v>
      </c>
      <c r="Z46">
        <v>0.6333333333333333</v>
      </c>
      <c r="AA46">
        <v>0</v>
      </c>
      <c r="AB46">
        <v>0</v>
      </c>
      <c r="AC46">
        <v>6.8965517241379309E-2</v>
      </c>
      <c r="AD46">
        <v>0.36666666666666664</v>
      </c>
      <c r="AE46">
        <v>1148.0400000000034</v>
      </c>
      <c r="AF46">
        <v>1254.9896551724084</v>
      </c>
      <c r="AG46">
        <v>1220.3344827586277</v>
      </c>
      <c r="AH46">
        <v>1404.3066666666721</v>
      </c>
      <c r="AI46">
        <v>1148.0400000000034</v>
      </c>
      <c r="AJ46">
        <v>1254.9896551724084</v>
      </c>
      <c r="AK46">
        <v>1264.2814814814856</v>
      </c>
      <c r="AL46">
        <v>1450.268421052644</v>
      </c>
      <c r="AO46">
        <v>627.05000000004657</v>
      </c>
      <c r="AP46">
        <v>1324.9181818181751</v>
      </c>
      <c r="AQ46">
        <v>1200.3300000000163</v>
      </c>
      <c r="AR46">
        <v>1263.1333333333373</v>
      </c>
      <c r="AS46">
        <v>1425.2066666666665</v>
      </c>
      <c r="AT46">
        <v>1853.6333333333262</v>
      </c>
      <c r="AU46">
        <v>1200.3300000000163</v>
      </c>
      <c r="AV46">
        <v>1244.3068965517289</v>
      </c>
      <c r="AW46">
        <v>1363.7041666666598</v>
      </c>
      <c r="AX46">
        <v>1910.5307692307642</v>
      </c>
      <c r="AZ46">
        <v>1809.0999999999767</v>
      </c>
      <c r="BA46">
        <v>1671.2166666666938</v>
      </c>
      <c r="BB46">
        <v>1810.1235294117557</v>
      </c>
      <c r="BC46">
        <v>0</v>
      </c>
      <c r="BD46">
        <v>3.3333333333333335</v>
      </c>
      <c r="BE46">
        <v>3.3333333333333335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100</v>
      </c>
      <c r="BL46">
        <v>96.666666666666671</v>
      </c>
      <c r="BM46">
        <v>90</v>
      </c>
      <c r="BN46">
        <v>63.333333333333329</v>
      </c>
      <c r="BO46">
        <v>100</v>
      </c>
      <c r="BP46">
        <v>96.666666666666671</v>
      </c>
      <c r="BQ46">
        <v>80</v>
      </c>
      <c r="BR46">
        <v>43.333333333333336</v>
      </c>
    </row>
    <row r="47" spans="1:70" x14ac:dyDescent="0.3">
      <c r="A47" t="s">
        <v>46</v>
      </c>
      <c r="B47" s="5" t="s">
        <v>68</v>
      </c>
      <c r="C47">
        <v>31</v>
      </c>
      <c r="D47">
        <v>17</v>
      </c>
      <c r="E47" s="1">
        <v>119</v>
      </c>
      <c r="F47" s="1">
        <v>2.5000000000000001E-2</v>
      </c>
      <c r="G47">
        <v>0.98212157148938761</v>
      </c>
      <c r="H47">
        <v>0.96362585902815789</v>
      </c>
      <c r="I47">
        <v>0.85384615384615392</v>
      </c>
      <c r="J47">
        <v>0.64166666666666661</v>
      </c>
      <c r="K47">
        <v>3.5714285714285594E-2</v>
      </c>
      <c r="L47">
        <v>1.81818181818184E-2</v>
      </c>
      <c r="M47">
        <v>0.52941176470588247</v>
      </c>
      <c r="N47">
        <v>0.7777777777777779</v>
      </c>
      <c r="O47">
        <v>0.9642857142857143</v>
      </c>
      <c r="P47">
        <v>0.93103448275862066</v>
      </c>
      <c r="Q47">
        <v>0.66666666666666663</v>
      </c>
      <c r="R47">
        <v>0.33333333333333331</v>
      </c>
      <c r="S47">
        <v>3.5714285714285712E-2</v>
      </c>
      <c r="T47">
        <v>6.8965517241379309E-2</v>
      </c>
      <c r="U47">
        <v>0.33333333333333331</v>
      </c>
      <c r="V47">
        <v>0.66666666666666663</v>
      </c>
      <c r="W47">
        <v>0.96666666666666667</v>
      </c>
      <c r="X47">
        <v>0.93333333333333335</v>
      </c>
      <c r="Y47">
        <v>0.8666666666666667</v>
      </c>
      <c r="Z47">
        <v>0.8</v>
      </c>
      <c r="AA47">
        <v>3.3333333333333333E-2</v>
      </c>
      <c r="AB47">
        <v>6.6666666666666666E-2</v>
      </c>
      <c r="AC47">
        <v>0.13333333333333333</v>
      </c>
      <c r="AD47">
        <v>0.2</v>
      </c>
      <c r="AE47">
        <v>911.47333333333813</v>
      </c>
      <c r="AF47">
        <v>1075.2300000000021</v>
      </c>
      <c r="AG47">
        <v>1059.3266666666673</v>
      </c>
      <c r="AH47">
        <v>1302.0699999999972</v>
      </c>
      <c r="AI47">
        <v>896.49655172414123</v>
      </c>
      <c r="AJ47">
        <v>1059.0142857142837</v>
      </c>
      <c r="AK47">
        <v>1008.9499999999927</v>
      </c>
      <c r="AL47">
        <v>1200.9833333333299</v>
      </c>
      <c r="AM47">
        <v>1345.8000000000466</v>
      </c>
      <c r="AN47">
        <v>1302.2500000000582</v>
      </c>
      <c r="AO47">
        <v>1386.7750000000524</v>
      </c>
      <c r="AP47">
        <v>1706.4166666666667</v>
      </c>
      <c r="AQ47">
        <v>1050.2178571428678</v>
      </c>
      <c r="AR47">
        <v>1135.6999999999846</v>
      </c>
      <c r="AS47">
        <v>1442.3466666666598</v>
      </c>
      <c r="AT47">
        <v>1335.3166666666593</v>
      </c>
      <c r="AU47">
        <v>1044.4407407407514</v>
      </c>
      <c r="AV47">
        <v>1132.1333333333184</v>
      </c>
      <c r="AW47">
        <v>1347.2350000000092</v>
      </c>
      <c r="AX47">
        <v>1380.0599999999918</v>
      </c>
      <c r="AY47">
        <v>1206.2000000000116</v>
      </c>
      <c r="AZ47">
        <v>1183.8499999999767</v>
      </c>
      <c r="BA47">
        <v>1632.5699999999604</v>
      </c>
      <c r="BB47">
        <v>1312.9449999999931</v>
      </c>
      <c r="BC47">
        <v>0</v>
      </c>
      <c r="BD47">
        <v>0</v>
      </c>
      <c r="BE47">
        <v>0</v>
      </c>
      <c r="BF47">
        <v>0</v>
      </c>
      <c r="BG47">
        <v>6.666666666666667</v>
      </c>
      <c r="BH47">
        <v>3.3333333333333335</v>
      </c>
      <c r="BI47">
        <v>0</v>
      </c>
      <c r="BJ47">
        <v>0</v>
      </c>
      <c r="BK47">
        <v>96.666666666666671</v>
      </c>
      <c r="BL47">
        <v>93.333333333333329</v>
      </c>
      <c r="BM47">
        <v>86.666666666666671</v>
      </c>
      <c r="BN47">
        <v>80</v>
      </c>
      <c r="BO47">
        <v>90</v>
      </c>
      <c r="BP47">
        <v>90</v>
      </c>
      <c r="BQ47">
        <v>66.666666666666657</v>
      </c>
      <c r="BR47">
        <v>33.333333333333329</v>
      </c>
    </row>
    <row r="48" spans="1:70" x14ac:dyDescent="0.3">
      <c r="A48" t="s">
        <v>47</v>
      </c>
      <c r="B48" s="5" t="s">
        <v>68</v>
      </c>
      <c r="C48">
        <v>24</v>
      </c>
      <c r="D48">
        <v>17.5</v>
      </c>
      <c r="E48" s="1">
        <v>31.6</v>
      </c>
      <c r="F48" s="1">
        <v>0.19</v>
      </c>
      <c r="G48">
        <v>0.9916666666666667</v>
      </c>
      <c r="H48">
        <v>0.96428571428571419</v>
      </c>
      <c r="I48">
        <v>0.91319444444444442</v>
      </c>
      <c r="J48">
        <v>0.46688034188034189</v>
      </c>
      <c r="K48">
        <v>1</v>
      </c>
      <c r="L48">
        <v>-1.1151793774136618E-16</v>
      </c>
      <c r="M48">
        <v>0.38461538461538441</v>
      </c>
      <c r="N48">
        <v>0.32467532467532462</v>
      </c>
      <c r="O48">
        <v>0.96666666666666667</v>
      </c>
      <c r="P48">
        <v>0.93333333333333335</v>
      </c>
      <c r="Q48">
        <v>0.8</v>
      </c>
      <c r="R48">
        <v>0.4</v>
      </c>
      <c r="S48">
        <v>3.3333333333333333E-2</v>
      </c>
      <c r="T48">
        <v>6.6666666666666666E-2</v>
      </c>
      <c r="U48">
        <v>0.2</v>
      </c>
      <c r="V48">
        <v>0.6</v>
      </c>
      <c r="W48">
        <v>1</v>
      </c>
      <c r="X48">
        <v>0.93333333333333335</v>
      </c>
      <c r="Y48">
        <v>0.9</v>
      </c>
      <c r="Z48">
        <v>0.56666666666666665</v>
      </c>
      <c r="AA48">
        <v>0</v>
      </c>
      <c r="AB48">
        <v>6.6666666666666666E-2</v>
      </c>
      <c r="AC48">
        <v>0.1</v>
      </c>
      <c r="AD48">
        <v>0.43333333333333335</v>
      </c>
      <c r="AE48">
        <v>1196.2366666666715</v>
      </c>
      <c r="AF48">
        <v>1174.8066666666577</v>
      </c>
      <c r="AG48">
        <v>1279.9866666666815</v>
      </c>
      <c r="AH48">
        <v>1313.8433333333303</v>
      </c>
      <c r="AI48">
        <v>1196.2366666666715</v>
      </c>
      <c r="AJ48">
        <v>1174.0964285714192</v>
      </c>
      <c r="AK48">
        <v>1274.0148148148312</v>
      </c>
      <c r="AL48">
        <v>1326.3647058823462</v>
      </c>
      <c r="AN48">
        <v>1184.75</v>
      </c>
      <c r="AO48">
        <v>1333.7333333333336</v>
      </c>
      <c r="AP48">
        <v>1297.4692307692324</v>
      </c>
      <c r="AQ48">
        <v>1246.5366666666514</v>
      </c>
      <c r="AR48">
        <v>1284.9500000000073</v>
      </c>
      <c r="AS48">
        <v>1473.1999999999957</v>
      </c>
      <c r="AT48">
        <v>1538.3266666666771</v>
      </c>
      <c r="AU48">
        <v>1242.3999999999842</v>
      </c>
      <c r="AV48">
        <v>1247.7107142857228</v>
      </c>
      <c r="AW48">
        <v>1434.6583333333292</v>
      </c>
      <c r="AX48">
        <v>1521.5916666666963</v>
      </c>
      <c r="AY48">
        <v>1366.5</v>
      </c>
      <c r="AZ48">
        <v>1806.2999999999884</v>
      </c>
      <c r="BA48">
        <v>1627.3666666666613</v>
      </c>
      <c r="BB48">
        <v>1549.4833333333308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100</v>
      </c>
      <c r="BL48">
        <v>93.333333333333329</v>
      </c>
      <c r="BM48">
        <v>90</v>
      </c>
      <c r="BN48">
        <v>56.666666666666664</v>
      </c>
      <c r="BO48">
        <v>96.666666666666671</v>
      </c>
      <c r="BP48">
        <v>93.333333333333329</v>
      </c>
      <c r="BQ48">
        <v>80</v>
      </c>
      <c r="BR48">
        <v>40</v>
      </c>
    </row>
    <row r="49" spans="1:70" x14ac:dyDescent="0.3">
      <c r="A49" t="s">
        <v>48</v>
      </c>
      <c r="B49" s="5" t="s">
        <v>68</v>
      </c>
      <c r="C49">
        <v>29</v>
      </c>
      <c r="D49">
        <v>23</v>
      </c>
      <c r="E49" s="1">
        <v>45.2</v>
      </c>
      <c r="F49" s="1">
        <v>7.0000000000000007E-2</v>
      </c>
      <c r="G49">
        <v>1</v>
      </c>
      <c r="H49">
        <v>0.98333333333333339</v>
      </c>
      <c r="I49">
        <v>0.88921404682274252</v>
      </c>
      <c r="J49">
        <v>0.64391447368421051</v>
      </c>
      <c r="K49">
        <v>0</v>
      </c>
      <c r="L49">
        <v>1</v>
      </c>
      <c r="M49">
        <v>0.32846715328467146</v>
      </c>
      <c r="N49">
        <v>0.20361990950226252</v>
      </c>
      <c r="O49">
        <v>1</v>
      </c>
      <c r="P49">
        <v>0.93333333333333335</v>
      </c>
      <c r="Q49">
        <v>0.76666666666666672</v>
      </c>
      <c r="R49">
        <v>0.53333333333333333</v>
      </c>
      <c r="S49">
        <v>0</v>
      </c>
      <c r="T49">
        <v>6.6666666666666666E-2</v>
      </c>
      <c r="U49">
        <v>0.23333333333333334</v>
      </c>
      <c r="V49">
        <v>0.46666666666666667</v>
      </c>
      <c r="W49">
        <v>1</v>
      </c>
      <c r="X49">
        <v>1</v>
      </c>
      <c r="Y49">
        <v>0.8666666666666667</v>
      </c>
      <c r="Z49">
        <v>0.6333333333333333</v>
      </c>
      <c r="AA49">
        <v>0</v>
      </c>
      <c r="AB49">
        <v>0</v>
      </c>
      <c r="AC49">
        <v>0.13333333333333333</v>
      </c>
      <c r="AD49">
        <v>0.36666666666666664</v>
      </c>
      <c r="AE49">
        <v>1270.879999999994</v>
      </c>
      <c r="AF49">
        <v>1254.1200000000122</v>
      </c>
      <c r="AG49">
        <v>1326.9899999999848</v>
      </c>
      <c r="AH49">
        <v>1482.7699999999886</v>
      </c>
      <c r="AI49">
        <v>1270.879999999994</v>
      </c>
      <c r="AJ49">
        <v>1254.1200000000122</v>
      </c>
      <c r="AK49">
        <v>1307.576923076904</v>
      </c>
      <c r="AL49">
        <v>1503.9631578947271</v>
      </c>
      <c r="AO49">
        <v>1453.1750000000111</v>
      </c>
      <c r="AP49">
        <v>1446.1636363636221</v>
      </c>
      <c r="AQ49">
        <v>1265.2599999999939</v>
      </c>
      <c r="AR49">
        <v>1309.4433333333338</v>
      </c>
      <c r="AS49">
        <v>1498.5566666666782</v>
      </c>
      <c r="AT49">
        <v>1590.476666666679</v>
      </c>
      <c r="AU49">
        <v>1265.2599999999939</v>
      </c>
      <c r="AV49">
        <v>1288.4392857142864</v>
      </c>
      <c r="AW49">
        <v>1459.2434782608768</v>
      </c>
      <c r="AX49">
        <v>1582.3250000000162</v>
      </c>
      <c r="AZ49">
        <v>1603.5</v>
      </c>
      <c r="BA49">
        <v>1627.7285714285972</v>
      </c>
      <c r="BB49">
        <v>1599.7928571428649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100</v>
      </c>
      <c r="BL49">
        <v>100</v>
      </c>
      <c r="BM49">
        <v>86.666666666666671</v>
      </c>
      <c r="BN49">
        <v>63.333333333333329</v>
      </c>
      <c r="BO49">
        <v>100</v>
      </c>
      <c r="BP49">
        <v>93.333333333333329</v>
      </c>
      <c r="BQ49">
        <v>76.666666666666671</v>
      </c>
      <c r="BR49">
        <v>53.333333333333336</v>
      </c>
    </row>
    <row r="50" spans="1:70" x14ac:dyDescent="0.3">
      <c r="A50" t="s">
        <v>49</v>
      </c>
      <c r="B50" s="5" t="s">
        <v>69</v>
      </c>
      <c r="C50">
        <v>23</v>
      </c>
      <c r="D50">
        <v>17</v>
      </c>
      <c r="E50" s="1">
        <v>237</v>
      </c>
      <c r="F50" s="1">
        <v>12.3</v>
      </c>
      <c r="G50">
        <v>1</v>
      </c>
      <c r="H50">
        <v>0.98245109280335208</v>
      </c>
      <c r="I50">
        <v>0.93411680911680917</v>
      </c>
      <c r="J50">
        <v>0.66666666666666663</v>
      </c>
      <c r="K50">
        <v>0</v>
      </c>
      <c r="L50">
        <v>-1.7543859649122914E-2</v>
      </c>
      <c r="M50">
        <v>0.16129032258064505</v>
      </c>
      <c r="N50">
        <v>0</v>
      </c>
      <c r="O50">
        <v>1</v>
      </c>
      <c r="P50">
        <v>0.96666666666666667</v>
      </c>
      <c r="Q50">
        <v>0.8666666666666667</v>
      </c>
      <c r="R50">
        <v>0.6</v>
      </c>
      <c r="S50">
        <v>0</v>
      </c>
      <c r="T50">
        <v>3.3333333333333333E-2</v>
      </c>
      <c r="U50">
        <v>0.13333333333333333</v>
      </c>
      <c r="V50">
        <v>0.4</v>
      </c>
      <c r="W50">
        <v>1</v>
      </c>
      <c r="X50">
        <v>0.96551724137931039</v>
      </c>
      <c r="Y50">
        <v>0.9</v>
      </c>
      <c r="Z50">
        <v>0.6</v>
      </c>
      <c r="AA50">
        <v>0</v>
      </c>
      <c r="AB50">
        <v>3.4482758620689655E-2</v>
      </c>
      <c r="AC50">
        <v>0.1</v>
      </c>
      <c r="AD50">
        <v>0.4</v>
      </c>
      <c r="AE50">
        <v>1171.4233333333445</v>
      </c>
      <c r="AF50">
        <v>1204.5344827586105</v>
      </c>
      <c r="AG50">
        <v>1223.8633333333369</v>
      </c>
      <c r="AH50">
        <v>1280.7966666666764</v>
      </c>
      <c r="AI50">
        <v>1171.4233333333445</v>
      </c>
      <c r="AJ50">
        <v>1192.1642857142742</v>
      </c>
      <c r="AK50">
        <v>1219.3888888888926</v>
      </c>
      <c r="AL50">
        <v>1268.7166666666765</v>
      </c>
      <c r="AN50">
        <v>1550.9000000000233</v>
      </c>
      <c r="AO50">
        <v>1264.1333333333339</v>
      </c>
      <c r="AP50">
        <v>1298.9166666666763</v>
      </c>
      <c r="AQ50">
        <v>1282.1200000000013</v>
      </c>
      <c r="AR50">
        <v>1311.8099999999874</v>
      </c>
      <c r="AS50">
        <v>1358.5166666666687</v>
      </c>
      <c r="AT50">
        <v>1366.5466666666741</v>
      </c>
      <c r="AU50">
        <v>1282.1200000000013</v>
      </c>
      <c r="AV50">
        <v>1306.6862068965379</v>
      </c>
      <c r="AW50">
        <v>1354.4115384615388</v>
      </c>
      <c r="AX50">
        <v>1494.1555555555776</v>
      </c>
      <c r="AZ50">
        <v>1460.4000000000233</v>
      </c>
      <c r="BA50">
        <v>1385.2000000000116</v>
      </c>
      <c r="BB50">
        <v>1175.1333333333193</v>
      </c>
      <c r="BC50">
        <v>0</v>
      </c>
      <c r="BD50">
        <v>3.3333333333333335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100</v>
      </c>
      <c r="BL50">
        <v>93.333333333333329</v>
      </c>
      <c r="BM50">
        <v>90</v>
      </c>
      <c r="BN50">
        <v>60</v>
      </c>
      <c r="BO50">
        <v>100</v>
      </c>
      <c r="BP50">
        <v>96.666666666666671</v>
      </c>
      <c r="BQ50">
        <v>86.666666666666671</v>
      </c>
      <c r="BR50">
        <v>60</v>
      </c>
    </row>
    <row r="51" spans="1:70" x14ac:dyDescent="0.3">
      <c r="A51" t="s">
        <v>50</v>
      </c>
      <c r="B51" s="5" t="s">
        <v>69</v>
      </c>
      <c r="C51">
        <v>24</v>
      </c>
      <c r="D51">
        <v>17</v>
      </c>
      <c r="E51" s="1">
        <v>159</v>
      </c>
      <c r="F51" s="1">
        <v>1.84</v>
      </c>
      <c r="G51">
        <v>0.98275862068965525</v>
      </c>
      <c r="H51">
        <v>0.97350164203612466</v>
      </c>
      <c r="I51">
        <v>0.86990740740740735</v>
      </c>
      <c r="J51">
        <v>0.53399122807017552</v>
      </c>
      <c r="K51">
        <v>-1.0767249161235355E-16</v>
      </c>
      <c r="L51">
        <v>0.33333333333333326</v>
      </c>
      <c r="M51">
        <v>0.63636363636363646</v>
      </c>
      <c r="N51">
        <v>0.44303797468354422</v>
      </c>
      <c r="O51">
        <v>0.96666666666666667</v>
      </c>
      <c r="P51">
        <v>0.93333333333333335</v>
      </c>
      <c r="Q51">
        <v>0.66666666666666663</v>
      </c>
      <c r="R51">
        <v>0.4</v>
      </c>
      <c r="S51">
        <v>3.3333333333333333E-2</v>
      </c>
      <c r="T51">
        <v>6.6666666666666666E-2</v>
      </c>
      <c r="U51">
        <v>0.33333333333333331</v>
      </c>
      <c r="V51">
        <v>0.6</v>
      </c>
      <c r="W51">
        <v>0.96666666666666667</v>
      </c>
      <c r="X51">
        <v>0.96551724137931039</v>
      </c>
      <c r="Y51">
        <v>0.9</v>
      </c>
      <c r="Z51">
        <v>0.6333333333333333</v>
      </c>
      <c r="AA51">
        <v>3.3333333333333333E-2</v>
      </c>
      <c r="AB51">
        <v>3.4482758620689655E-2</v>
      </c>
      <c r="AC51">
        <v>0.1</v>
      </c>
      <c r="AD51">
        <v>0.36666666666666664</v>
      </c>
      <c r="AE51">
        <v>1558.3800000000015</v>
      </c>
      <c r="AF51">
        <v>1618.958620689652</v>
      </c>
      <c r="AG51">
        <v>1717.7433333333161</v>
      </c>
      <c r="AH51">
        <v>1750.3333333333408</v>
      </c>
      <c r="AI51">
        <v>1549.9758620689679</v>
      </c>
      <c r="AJ51">
        <v>1627.4321428571395</v>
      </c>
      <c r="AK51">
        <v>1708.1703703703547</v>
      </c>
      <c r="AL51">
        <v>1742.5263157894772</v>
      </c>
      <c r="AM51">
        <v>1802.0999999999767</v>
      </c>
      <c r="AN51">
        <v>1381.6999999999998</v>
      </c>
      <c r="AO51">
        <v>1803.8999999999687</v>
      </c>
      <c r="AP51">
        <v>1763.8181818181963</v>
      </c>
      <c r="AQ51">
        <v>1612.6199999999894</v>
      </c>
      <c r="AR51">
        <v>1704.5533333333442</v>
      </c>
      <c r="AS51">
        <v>1859.6766666666701</v>
      </c>
      <c r="AT51">
        <v>2054.2800000000047</v>
      </c>
      <c r="AU51">
        <v>1606.1551724137821</v>
      </c>
      <c r="AV51">
        <v>1702.503571428583</v>
      </c>
      <c r="AW51">
        <v>1837.7699999999866</v>
      </c>
      <c r="AX51">
        <v>2214.3083333333393</v>
      </c>
      <c r="AY51">
        <v>1800.1000000000058</v>
      </c>
      <c r="AZ51">
        <v>1733.25</v>
      </c>
      <c r="BA51">
        <v>1903.4900000000373</v>
      </c>
      <c r="BB51">
        <v>1947.5944444444483</v>
      </c>
      <c r="BC51">
        <v>0</v>
      </c>
      <c r="BD51">
        <v>3.3333333333333335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96.666666666666671</v>
      </c>
      <c r="BL51">
        <v>93.333333333333329</v>
      </c>
      <c r="BM51">
        <v>90</v>
      </c>
      <c r="BN51">
        <v>63.333333333333329</v>
      </c>
      <c r="BO51">
        <v>96.666666666666671</v>
      </c>
      <c r="BP51">
        <v>93.333333333333329</v>
      </c>
      <c r="BQ51">
        <v>66.666666666666657</v>
      </c>
      <c r="BR51">
        <v>40</v>
      </c>
    </row>
    <row r="52" spans="1:70" x14ac:dyDescent="0.3">
      <c r="A52" t="s">
        <v>51</v>
      </c>
      <c r="B52" s="5" t="s">
        <v>69</v>
      </c>
      <c r="C52">
        <v>33</v>
      </c>
      <c r="D52">
        <v>24</v>
      </c>
      <c r="E52" s="1">
        <v>87.2</v>
      </c>
      <c r="F52" s="1">
        <v>9.16</v>
      </c>
      <c r="G52">
        <v>0.96428571428571419</v>
      </c>
      <c r="H52">
        <v>0.98333333333333339</v>
      </c>
      <c r="I52">
        <v>0.93411680911680917</v>
      </c>
      <c r="J52">
        <v>0.68932748538011701</v>
      </c>
      <c r="K52">
        <v>-1.1151793774136618E-16</v>
      </c>
      <c r="L52">
        <v>1</v>
      </c>
      <c r="M52">
        <v>-0.16129032258064518</v>
      </c>
      <c r="N52">
        <v>7.0422535211267706E-2</v>
      </c>
      <c r="O52">
        <v>0.93333333333333335</v>
      </c>
      <c r="P52">
        <v>0.93333333333333335</v>
      </c>
      <c r="Q52">
        <v>0.9</v>
      </c>
      <c r="R52">
        <v>0.6</v>
      </c>
      <c r="S52">
        <v>6.6666666666666666E-2</v>
      </c>
      <c r="T52">
        <v>6.6666666666666666E-2</v>
      </c>
      <c r="U52">
        <v>0.1</v>
      </c>
      <c r="V52">
        <v>0.4</v>
      </c>
      <c r="W52">
        <v>0.93333333333333335</v>
      </c>
      <c r="X52">
        <v>1</v>
      </c>
      <c r="Y52">
        <v>0.8666666666666667</v>
      </c>
      <c r="Z52">
        <v>0.6333333333333333</v>
      </c>
      <c r="AA52">
        <v>6.6666666666666666E-2</v>
      </c>
      <c r="AB52">
        <v>0</v>
      </c>
      <c r="AC52">
        <v>0.13333333333333333</v>
      </c>
      <c r="AD52">
        <v>0.36666666666666664</v>
      </c>
      <c r="AE52">
        <v>828.93999999999482</v>
      </c>
      <c r="AF52">
        <v>852.14000000000362</v>
      </c>
      <c r="AG52">
        <v>881.96333333334292</v>
      </c>
      <c r="AH52">
        <v>925.59666666667181</v>
      </c>
      <c r="AI52">
        <v>838.40714285714057</v>
      </c>
      <c r="AJ52">
        <v>852.14000000000362</v>
      </c>
      <c r="AK52">
        <v>855.12692307693419</v>
      </c>
      <c r="AL52">
        <v>934.72631578947539</v>
      </c>
      <c r="AM52">
        <v>696.39999999995416</v>
      </c>
      <c r="AO52">
        <v>1056.3999999999996</v>
      </c>
      <c r="AP52">
        <v>909.8272727272838</v>
      </c>
      <c r="AQ52">
        <v>848.41666666667447</v>
      </c>
      <c r="AR52">
        <v>958.47333333333563</v>
      </c>
      <c r="AS52">
        <v>1049.8599999999981</v>
      </c>
      <c r="AT52">
        <v>1094.7499999999966</v>
      </c>
      <c r="AU52">
        <v>840.32857142857813</v>
      </c>
      <c r="AV52">
        <v>964.67142857143233</v>
      </c>
      <c r="AW52">
        <v>1061.4185185185122</v>
      </c>
      <c r="AX52">
        <v>1149.4888888888947</v>
      </c>
      <c r="AY52">
        <v>961.65000000002328</v>
      </c>
      <c r="AZ52">
        <v>871.69999999998254</v>
      </c>
      <c r="BA52">
        <v>945.83333333337214</v>
      </c>
      <c r="BB52">
        <v>1012.6416666666495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93.333333333333329</v>
      </c>
      <c r="BL52">
        <v>100</v>
      </c>
      <c r="BM52">
        <v>86.666666666666671</v>
      </c>
      <c r="BN52">
        <v>63.333333333333329</v>
      </c>
      <c r="BO52">
        <v>93.333333333333329</v>
      </c>
      <c r="BP52">
        <v>93.333333333333329</v>
      </c>
      <c r="BQ52">
        <v>90</v>
      </c>
      <c r="BR52">
        <v>60</v>
      </c>
    </row>
    <row r="53" spans="1:70" x14ac:dyDescent="0.3">
      <c r="A53" t="s">
        <v>52</v>
      </c>
      <c r="B53" s="5" t="s">
        <v>69</v>
      </c>
      <c r="C53">
        <v>20</v>
      </c>
      <c r="D53">
        <v>15.5</v>
      </c>
      <c r="E53" s="1">
        <v>198</v>
      </c>
      <c r="F53" s="1">
        <v>5.16</v>
      </c>
      <c r="G53">
        <v>0.9916666666666667</v>
      </c>
      <c r="H53">
        <v>0.9910714285714286</v>
      </c>
      <c r="I53">
        <v>0.88791666666666669</v>
      </c>
      <c r="J53">
        <v>0.56349206349206349</v>
      </c>
      <c r="K53">
        <v>-1</v>
      </c>
      <c r="L53">
        <v>-1</v>
      </c>
      <c r="M53">
        <v>0.11111111111111102</v>
      </c>
      <c r="N53">
        <v>0.26315789473684209</v>
      </c>
      <c r="O53">
        <v>1</v>
      </c>
      <c r="P53">
        <v>1</v>
      </c>
      <c r="Q53">
        <v>0.8</v>
      </c>
      <c r="R53">
        <v>0.46666666666666667</v>
      </c>
      <c r="S53">
        <v>0</v>
      </c>
      <c r="T53">
        <v>0</v>
      </c>
      <c r="U53">
        <v>0.2</v>
      </c>
      <c r="V53">
        <v>0.53333333333333333</v>
      </c>
      <c r="W53">
        <v>0.96666666666666667</v>
      </c>
      <c r="X53">
        <v>0.9642857142857143</v>
      </c>
      <c r="Y53">
        <v>0.83333333333333337</v>
      </c>
      <c r="Z53">
        <v>0.6</v>
      </c>
      <c r="AA53">
        <v>3.3333333333333333E-2</v>
      </c>
      <c r="AB53">
        <v>3.5714285714285712E-2</v>
      </c>
      <c r="AC53">
        <v>0.16666666666666666</v>
      </c>
      <c r="AD53">
        <v>0.4</v>
      </c>
      <c r="AE53">
        <v>1083.6333333333398</v>
      </c>
      <c r="AF53">
        <v>1146.164285714299</v>
      </c>
      <c r="AG53">
        <v>1276.7000000000053</v>
      </c>
      <c r="AH53">
        <v>1283.079999999994</v>
      </c>
      <c r="AI53">
        <v>1062.5896551724197</v>
      </c>
      <c r="AJ53">
        <v>1142.6407407407528</v>
      </c>
      <c r="AK53">
        <v>1111.0359999999998</v>
      </c>
      <c r="AL53">
        <v>1251.2999999999884</v>
      </c>
      <c r="AM53">
        <v>1693.9000000000233</v>
      </c>
      <c r="AN53">
        <v>1241.3000000000466</v>
      </c>
      <c r="AO53">
        <v>2105.0200000000323</v>
      </c>
      <c r="AP53">
        <v>1330.7500000000025</v>
      </c>
      <c r="AQ53">
        <v>1059.0666666666705</v>
      </c>
      <c r="AR53">
        <v>1208.9799999999955</v>
      </c>
      <c r="AS53">
        <v>1416.4466666666635</v>
      </c>
      <c r="AT53">
        <v>1365.6533333333375</v>
      </c>
      <c r="AU53">
        <v>1059.0666666666705</v>
      </c>
      <c r="AV53">
        <v>1208.9799999999955</v>
      </c>
      <c r="AW53">
        <v>1343.2541666666632</v>
      </c>
      <c r="AX53">
        <v>1302.3071428571598</v>
      </c>
      <c r="BA53">
        <v>1709.2166666666647</v>
      </c>
      <c r="BB53">
        <v>1421.0812499999929</v>
      </c>
      <c r="BC53">
        <v>0</v>
      </c>
      <c r="BD53">
        <v>6.666666666666667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96.666666666666671</v>
      </c>
      <c r="BL53">
        <v>90</v>
      </c>
      <c r="BM53">
        <v>83.333333333333343</v>
      </c>
      <c r="BN53">
        <v>60</v>
      </c>
      <c r="BO53">
        <v>100</v>
      </c>
      <c r="BP53">
        <v>100</v>
      </c>
      <c r="BQ53">
        <v>80</v>
      </c>
      <c r="BR53">
        <v>46.666666666666664</v>
      </c>
    </row>
    <row r="54" spans="1:70" x14ac:dyDescent="0.3">
      <c r="A54" t="s">
        <v>53</v>
      </c>
      <c r="B54" s="5" t="s">
        <v>69</v>
      </c>
      <c r="C54">
        <v>30</v>
      </c>
      <c r="E54" s="1">
        <v>128</v>
      </c>
      <c r="F54" s="1">
        <v>10.9</v>
      </c>
      <c r="G54">
        <v>1</v>
      </c>
      <c r="H54">
        <v>0.9916666666666667</v>
      </c>
      <c r="I54">
        <v>0.91576086956521741</v>
      </c>
      <c r="J54">
        <v>0.74375000000000002</v>
      </c>
      <c r="K54">
        <v>0</v>
      </c>
      <c r="L54">
        <v>1</v>
      </c>
      <c r="M54">
        <v>0.61983471074380159</v>
      </c>
      <c r="N54">
        <v>0.60000000000000009</v>
      </c>
      <c r="O54">
        <v>1</v>
      </c>
      <c r="P54">
        <v>0.96666666666666667</v>
      </c>
      <c r="Q54">
        <v>0.76666666666666672</v>
      </c>
      <c r="R54">
        <v>0.5</v>
      </c>
      <c r="S54">
        <v>0</v>
      </c>
      <c r="T54">
        <v>3.3333333333333333E-2</v>
      </c>
      <c r="U54">
        <v>0.23333333333333334</v>
      </c>
      <c r="V54">
        <v>0.5</v>
      </c>
      <c r="W54">
        <v>1</v>
      </c>
      <c r="X54">
        <v>1</v>
      </c>
      <c r="Y54">
        <v>0.93333333333333335</v>
      </c>
      <c r="Z54">
        <v>0.8</v>
      </c>
      <c r="AA54">
        <v>0</v>
      </c>
      <c r="AB54">
        <v>0</v>
      </c>
      <c r="AC54">
        <v>6.6666666666666666E-2</v>
      </c>
      <c r="AD54">
        <v>0.2</v>
      </c>
      <c r="AE54">
        <v>1150.9766666666703</v>
      </c>
      <c r="AF54">
        <v>1184.3966666666922</v>
      </c>
      <c r="AG54">
        <v>1300.8399999999999</v>
      </c>
      <c r="AH54">
        <v>1323.0699999999954</v>
      </c>
      <c r="AI54">
        <v>1150.9766666666703</v>
      </c>
      <c r="AJ54">
        <v>1184.3966666666922</v>
      </c>
      <c r="AK54">
        <v>1275.2142857142874</v>
      </c>
      <c r="AL54">
        <v>1304.8208333333298</v>
      </c>
      <c r="AO54">
        <v>1659.5999999999767</v>
      </c>
      <c r="AP54">
        <v>1396.0666666666573</v>
      </c>
      <c r="AQ54">
        <v>1119.113333333338</v>
      </c>
      <c r="AR54">
        <v>1360.1466666666854</v>
      </c>
      <c r="AS54">
        <v>1481.7200000000003</v>
      </c>
      <c r="AT54">
        <v>1478.483333333327</v>
      </c>
      <c r="AU54">
        <v>1119.113333333338</v>
      </c>
      <c r="AV54">
        <v>1342.7172413793264</v>
      </c>
      <c r="AW54">
        <v>1273.5739130434799</v>
      </c>
      <c r="AX54">
        <v>1414.5599999999879</v>
      </c>
      <c r="AZ54">
        <v>1865.6000000000931</v>
      </c>
      <c r="BA54">
        <v>2165.6285714285664</v>
      </c>
      <c r="BB54">
        <v>1542.4066666666661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100</v>
      </c>
      <c r="BL54">
        <v>100</v>
      </c>
      <c r="BM54">
        <v>93.333333333333329</v>
      </c>
      <c r="BN54">
        <v>80</v>
      </c>
      <c r="BO54">
        <v>100</v>
      </c>
      <c r="BP54">
        <v>96.666666666666671</v>
      </c>
      <c r="BQ54">
        <v>76.666666666666671</v>
      </c>
      <c r="BR54">
        <v>50</v>
      </c>
    </row>
    <row r="55" spans="1:70" x14ac:dyDescent="0.3">
      <c r="A55" t="s">
        <v>54</v>
      </c>
      <c r="B55" s="5" t="s">
        <v>69</v>
      </c>
      <c r="C55">
        <v>24</v>
      </c>
      <c r="D55">
        <v>17</v>
      </c>
      <c r="E55" s="1">
        <v>108</v>
      </c>
      <c r="F55" s="2">
        <v>5.2</v>
      </c>
      <c r="G55">
        <v>0.9916666666666667</v>
      </c>
      <c r="H55">
        <v>0.97321347308465822</v>
      </c>
      <c r="I55">
        <v>0.87565217391304362</v>
      </c>
      <c r="J55">
        <v>0.54740051192890948</v>
      </c>
      <c r="K55">
        <v>-1</v>
      </c>
      <c r="L55">
        <v>-0.36470588235294127</v>
      </c>
      <c r="M55">
        <v>-0.20689655172413807</v>
      </c>
      <c r="N55">
        <v>-0.16704805491990854</v>
      </c>
      <c r="O55">
        <v>1</v>
      </c>
      <c r="P55">
        <v>0.96666666666666667</v>
      </c>
      <c r="Q55">
        <v>0.83333333333333337</v>
      </c>
      <c r="R55">
        <v>0.56666666666666665</v>
      </c>
      <c r="S55">
        <v>0</v>
      </c>
      <c r="T55">
        <v>3.3333333333333333E-2</v>
      </c>
      <c r="U55">
        <v>0.16666666666666666</v>
      </c>
      <c r="V55">
        <v>0.43333333333333335</v>
      </c>
      <c r="W55">
        <v>0.96666666666666667</v>
      </c>
      <c r="X55">
        <v>0.93103448275862066</v>
      </c>
      <c r="Y55">
        <v>0.76666666666666672</v>
      </c>
      <c r="Z55">
        <v>0.48275862068965519</v>
      </c>
      <c r="AA55">
        <v>3.3333333333333333E-2</v>
      </c>
      <c r="AB55">
        <v>6.8965517241379309E-2</v>
      </c>
      <c r="AC55">
        <v>0.23333333333333334</v>
      </c>
      <c r="AD55">
        <v>0.51724137931034486</v>
      </c>
      <c r="AE55">
        <v>1121.176666666662</v>
      </c>
      <c r="AF55">
        <v>1349.9620689655151</v>
      </c>
      <c r="AG55">
        <v>1566.9099999999969</v>
      </c>
      <c r="AH55">
        <v>1388.8310344827728</v>
      </c>
      <c r="AI55">
        <v>1131.0689655172364</v>
      </c>
      <c r="AJ55">
        <v>1303.2370370370347</v>
      </c>
      <c r="AK55">
        <v>1545.0043478260875</v>
      </c>
      <c r="AL55">
        <v>1506.9785714285931</v>
      </c>
      <c r="AM55">
        <v>834.30000000000291</v>
      </c>
      <c r="AN55">
        <v>1980.75</v>
      </c>
      <c r="AO55">
        <v>1638.8857142856994</v>
      </c>
      <c r="AP55">
        <v>1278.5600000000074</v>
      </c>
      <c r="AQ55">
        <v>1181.1299999999987</v>
      </c>
      <c r="AR55">
        <v>1525.7366666666805</v>
      </c>
      <c r="AS55">
        <v>1553.7200000000075</v>
      </c>
      <c r="AT55">
        <v>1700.9366666666751</v>
      </c>
      <c r="AU55">
        <v>1181.1299999999987</v>
      </c>
      <c r="AV55">
        <v>1541.8793103448415</v>
      </c>
      <c r="AW55">
        <v>1429.788000000008</v>
      </c>
      <c r="AX55">
        <v>1693.7470588235456</v>
      </c>
      <c r="AZ55">
        <v>1057.6000000000058</v>
      </c>
      <c r="BA55">
        <v>2173.3800000000047</v>
      </c>
      <c r="BB55">
        <v>1710.33846153846</v>
      </c>
      <c r="BC55">
        <v>0</v>
      </c>
      <c r="BD55">
        <v>3.3333333333333335</v>
      </c>
      <c r="BE55">
        <v>0</v>
      </c>
      <c r="BF55">
        <v>3.3333333333333335</v>
      </c>
      <c r="BG55">
        <v>0</v>
      </c>
      <c r="BH55">
        <v>0</v>
      </c>
      <c r="BI55">
        <v>0</v>
      </c>
      <c r="BJ55">
        <v>0</v>
      </c>
      <c r="BK55">
        <v>96.666666666666671</v>
      </c>
      <c r="BL55">
        <v>90</v>
      </c>
      <c r="BM55">
        <v>76.666666666666671</v>
      </c>
      <c r="BN55">
        <v>46.666666666666664</v>
      </c>
      <c r="BO55">
        <v>100</v>
      </c>
      <c r="BP55">
        <v>96.666666666666671</v>
      </c>
      <c r="BQ55">
        <v>83.333333333333343</v>
      </c>
      <c r="BR55">
        <v>56.666666666666664</v>
      </c>
    </row>
    <row r="56" spans="1:70" x14ac:dyDescent="0.3">
      <c r="A56" t="s">
        <v>55</v>
      </c>
      <c r="B56" s="5" t="s">
        <v>69</v>
      </c>
      <c r="C56">
        <v>24</v>
      </c>
      <c r="D56">
        <v>17</v>
      </c>
      <c r="E56" s="1">
        <v>102</v>
      </c>
      <c r="F56" s="1">
        <v>5.97</v>
      </c>
      <c r="G56">
        <v>0.98333333333333339</v>
      </c>
      <c r="H56">
        <v>0.96666666666666656</v>
      </c>
      <c r="I56">
        <v>0.92500000000000004</v>
      </c>
      <c r="J56">
        <v>0.82499999999999996</v>
      </c>
      <c r="K56">
        <v>-1</v>
      </c>
      <c r="L56">
        <v>-1</v>
      </c>
      <c r="M56">
        <v>-1</v>
      </c>
      <c r="N56">
        <v>-1</v>
      </c>
      <c r="O56">
        <v>1</v>
      </c>
      <c r="P56">
        <v>1</v>
      </c>
      <c r="Q56">
        <v>1</v>
      </c>
      <c r="R56">
        <v>1</v>
      </c>
      <c r="S56">
        <v>0</v>
      </c>
      <c r="T56">
        <v>0</v>
      </c>
      <c r="U56">
        <v>0</v>
      </c>
      <c r="V56">
        <v>0</v>
      </c>
      <c r="W56">
        <v>0.93333333333333335</v>
      </c>
      <c r="X56">
        <v>0.8666666666666667</v>
      </c>
      <c r="Y56">
        <v>0.7</v>
      </c>
      <c r="Z56">
        <v>0.3</v>
      </c>
      <c r="AA56">
        <v>6.6666666666666666E-2</v>
      </c>
      <c r="AB56">
        <v>0.13333333333333333</v>
      </c>
      <c r="AC56">
        <v>0.3</v>
      </c>
      <c r="AD56">
        <v>0.7</v>
      </c>
      <c r="AE56">
        <v>1070.3800000000094</v>
      </c>
      <c r="AF56">
        <v>1133.8533333333362</v>
      </c>
      <c r="AG56">
        <v>1179.6766666666683</v>
      </c>
      <c r="AH56">
        <v>1199.1100000000195</v>
      </c>
      <c r="AI56">
        <v>1041.2535714285821</v>
      </c>
      <c r="AJ56">
        <v>1094.8192307692323</v>
      </c>
      <c r="AK56">
        <v>1190.6380952380887</v>
      </c>
      <c r="AL56">
        <v>1159.7666666666887</v>
      </c>
      <c r="AM56">
        <v>1478.1499999999942</v>
      </c>
      <c r="AN56">
        <v>1387.5750000000116</v>
      </c>
      <c r="AO56">
        <v>1154.1000000000208</v>
      </c>
      <c r="AP56">
        <v>1215.9714285714469</v>
      </c>
      <c r="AQ56">
        <v>1027.8333333333285</v>
      </c>
      <c r="AR56">
        <v>1069.7933333333297</v>
      </c>
      <c r="AS56">
        <v>1164.6833333333227</v>
      </c>
      <c r="AT56">
        <v>1263.6333333333421</v>
      </c>
      <c r="AU56">
        <v>1027.8333333333285</v>
      </c>
      <c r="AV56">
        <v>1069.7933333333297</v>
      </c>
      <c r="AW56">
        <v>1164.6833333333227</v>
      </c>
      <c r="AX56">
        <v>1263.6333333333421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93.333333333333329</v>
      </c>
      <c r="BL56">
        <v>86.666666666666671</v>
      </c>
      <c r="BM56">
        <v>70</v>
      </c>
      <c r="BN56">
        <v>30</v>
      </c>
      <c r="BO56">
        <v>100</v>
      </c>
      <c r="BP56">
        <v>100</v>
      </c>
      <c r="BQ56">
        <v>100</v>
      </c>
      <c r="BR56">
        <v>100</v>
      </c>
    </row>
    <row r="57" spans="1:70" x14ac:dyDescent="0.3">
      <c r="A57" t="s">
        <v>56</v>
      </c>
      <c r="B57" s="5" t="s">
        <v>69</v>
      </c>
      <c r="C57">
        <v>23</v>
      </c>
      <c r="D57">
        <v>16</v>
      </c>
      <c r="E57" s="1">
        <v>131</v>
      </c>
      <c r="F57" s="1">
        <v>17.7</v>
      </c>
      <c r="G57">
        <v>1</v>
      </c>
      <c r="H57">
        <v>0.98275862068965525</v>
      </c>
      <c r="I57">
        <v>0.93535714285714289</v>
      </c>
      <c r="J57">
        <v>0.53311965811965811</v>
      </c>
      <c r="K57">
        <v>0</v>
      </c>
      <c r="L57">
        <v>-1.0767249161235355E-16</v>
      </c>
      <c r="M57">
        <v>-0.47368421052631582</v>
      </c>
      <c r="N57">
        <v>0.32467532467532462</v>
      </c>
      <c r="O57">
        <v>1</v>
      </c>
      <c r="P57">
        <v>0.96666666666666667</v>
      </c>
      <c r="Q57">
        <v>0.93333333333333335</v>
      </c>
      <c r="R57">
        <v>0.43333333333333335</v>
      </c>
      <c r="S57">
        <v>0</v>
      </c>
      <c r="T57">
        <v>3.3333333333333333E-2</v>
      </c>
      <c r="U57">
        <v>6.6666666666666666E-2</v>
      </c>
      <c r="V57">
        <v>0.56666666666666665</v>
      </c>
      <c r="W57">
        <v>1</v>
      </c>
      <c r="X57">
        <v>0.96666666666666667</v>
      </c>
      <c r="Y57">
        <v>0.83333333333333337</v>
      </c>
      <c r="Z57">
        <v>0.6</v>
      </c>
      <c r="AA57">
        <v>0</v>
      </c>
      <c r="AB57">
        <v>3.3333333333333333E-2</v>
      </c>
      <c r="AC57">
        <v>0.16666666666666666</v>
      </c>
      <c r="AD57">
        <v>0.4</v>
      </c>
      <c r="AE57">
        <v>1421.6241379310347</v>
      </c>
      <c r="AF57">
        <v>1444.5400000000022</v>
      </c>
      <c r="AG57">
        <v>1566.2166666666719</v>
      </c>
      <c r="AH57">
        <v>1588.7666666666441</v>
      </c>
      <c r="AI57">
        <v>1421.6241379310347</v>
      </c>
      <c r="AJ57">
        <v>1427.8310344827619</v>
      </c>
      <c r="AK57">
        <v>1489.3080000000057</v>
      </c>
      <c r="AL57">
        <v>1545.7055555555303</v>
      </c>
      <c r="AN57">
        <v>1929.0999999999767</v>
      </c>
      <c r="AO57">
        <v>1950.760000000005</v>
      </c>
      <c r="AP57">
        <v>1653.3583333333147</v>
      </c>
      <c r="AQ57">
        <v>1432.0000000000048</v>
      </c>
      <c r="AR57">
        <v>1701.7400000000032</v>
      </c>
      <c r="AS57">
        <v>1757.3833333333378</v>
      </c>
      <c r="AT57">
        <v>1755.3200000000056</v>
      </c>
      <c r="AU57">
        <v>1432.0000000000048</v>
      </c>
      <c r="AV57">
        <v>1672.4413793103515</v>
      </c>
      <c r="AW57">
        <v>1781.94642857143</v>
      </c>
      <c r="AX57">
        <v>1890.9461538461842</v>
      </c>
      <c r="AZ57">
        <v>2551.3999999999069</v>
      </c>
      <c r="BA57">
        <v>1413.5000000000437</v>
      </c>
      <c r="BB57">
        <v>1651.6058823529277</v>
      </c>
      <c r="BC57">
        <v>3.3333333333333335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96.666666666666671</v>
      </c>
      <c r="BL57">
        <v>96.666666666666671</v>
      </c>
      <c r="BM57">
        <v>83.333333333333343</v>
      </c>
      <c r="BN57">
        <v>60</v>
      </c>
      <c r="BO57">
        <v>100</v>
      </c>
      <c r="BP57">
        <v>96.666666666666671</v>
      </c>
      <c r="BQ57">
        <v>93.333333333333329</v>
      </c>
      <c r="BR57">
        <v>43.333333333333336</v>
      </c>
    </row>
    <row r="58" spans="1:70" x14ac:dyDescent="0.3">
      <c r="A58" t="s">
        <v>57</v>
      </c>
      <c r="B58" s="5" t="s">
        <v>69</v>
      </c>
      <c r="C58">
        <v>25</v>
      </c>
      <c r="D58">
        <v>18</v>
      </c>
      <c r="E58" s="1">
        <v>88.3</v>
      </c>
      <c r="F58" s="2">
        <v>9.2799999999999994</v>
      </c>
      <c r="G58">
        <v>1</v>
      </c>
      <c r="H58">
        <v>0.97499999999999998</v>
      </c>
      <c r="I58">
        <v>0.9546957671957671</v>
      </c>
      <c r="J58">
        <v>0.61929824561403513</v>
      </c>
      <c r="K58">
        <v>0</v>
      </c>
      <c r="L58">
        <v>-1</v>
      </c>
      <c r="M58">
        <v>-0.21739130434782619</v>
      </c>
      <c r="N58">
        <v>0.26666666666666666</v>
      </c>
      <c r="O58">
        <v>1</v>
      </c>
      <c r="P58">
        <v>1</v>
      </c>
      <c r="Q58">
        <v>0.93333333333333335</v>
      </c>
      <c r="R58">
        <v>0.5</v>
      </c>
      <c r="S58">
        <v>0</v>
      </c>
      <c r="T58">
        <v>0</v>
      </c>
      <c r="U58">
        <v>6.6666666666666666E-2</v>
      </c>
      <c r="V58">
        <v>0.5</v>
      </c>
      <c r="W58">
        <v>1</v>
      </c>
      <c r="X58">
        <v>0.9</v>
      </c>
      <c r="Y58">
        <v>0.9</v>
      </c>
      <c r="Z58">
        <v>0.6333333333333333</v>
      </c>
      <c r="AA58">
        <v>0</v>
      </c>
      <c r="AB58">
        <v>0.1</v>
      </c>
      <c r="AC58">
        <v>0.1</v>
      </c>
      <c r="AD58">
        <v>0.36666666666666664</v>
      </c>
      <c r="AE58">
        <v>1055.2466666666733</v>
      </c>
      <c r="AF58">
        <v>1132.5333333333404</v>
      </c>
      <c r="AG58">
        <v>1076.2866666666764</v>
      </c>
      <c r="AH58">
        <v>1252.5400000000052</v>
      </c>
      <c r="AI58">
        <v>1055.2466666666733</v>
      </c>
      <c r="AJ58">
        <v>1125.7777777777812</v>
      </c>
      <c r="AK58">
        <v>1081.0074074074164</v>
      </c>
      <c r="AL58">
        <v>1247.7736842105312</v>
      </c>
      <c r="AN58">
        <v>1193.3333333333721</v>
      </c>
      <c r="AO58">
        <v>1033.800000000015</v>
      </c>
      <c r="AP58">
        <v>1260.7727272727332</v>
      </c>
      <c r="AQ58">
        <v>1053.8700000000108</v>
      </c>
      <c r="AR58">
        <v>1125.4499999999971</v>
      </c>
      <c r="AS58">
        <v>1280.8066666666555</v>
      </c>
      <c r="AT58">
        <v>1329.2499999999966</v>
      </c>
      <c r="AU58">
        <v>1053.8700000000108</v>
      </c>
      <c r="AV58">
        <v>1125.4499999999971</v>
      </c>
      <c r="AW58">
        <v>1262.1642857142735</v>
      </c>
      <c r="AX58">
        <v>1313.8333333333333</v>
      </c>
      <c r="BA58">
        <v>1541.8000000000029</v>
      </c>
      <c r="BB58">
        <v>1344.6666666666599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100</v>
      </c>
      <c r="BL58">
        <v>90</v>
      </c>
      <c r="BM58">
        <v>90</v>
      </c>
      <c r="BN58">
        <v>63.333333333333329</v>
      </c>
      <c r="BO58">
        <v>100</v>
      </c>
      <c r="BP58">
        <v>100</v>
      </c>
      <c r="BQ58">
        <v>93.333333333333329</v>
      </c>
      <c r="BR58">
        <v>50</v>
      </c>
    </row>
    <row r="59" spans="1:70" x14ac:dyDescent="0.3">
      <c r="A59" t="s">
        <v>58</v>
      </c>
      <c r="B59" s="5" t="s">
        <v>69</v>
      </c>
      <c r="C59">
        <v>23</v>
      </c>
      <c r="D59">
        <v>17</v>
      </c>
      <c r="E59" s="1">
        <v>179</v>
      </c>
      <c r="F59" s="1">
        <v>15.5</v>
      </c>
      <c r="G59">
        <v>1</v>
      </c>
      <c r="H59">
        <v>0.9916666666666667</v>
      </c>
      <c r="I59">
        <v>0.93411680911680917</v>
      </c>
      <c r="J59">
        <v>0.53256302521008403</v>
      </c>
      <c r="K59">
        <v>0</v>
      </c>
      <c r="L59">
        <v>1</v>
      </c>
      <c r="M59">
        <v>0.16129032258064505</v>
      </c>
      <c r="N59">
        <v>0.19823788546255505</v>
      </c>
      <c r="O59">
        <v>1</v>
      </c>
      <c r="P59">
        <v>0.96666666666666667</v>
      </c>
      <c r="Q59">
        <v>0.8666666666666667</v>
      </c>
      <c r="R59">
        <v>0.46666666666666667</v>
      </c>
      <c r="S59">
        <v>0</v>
      </c>
      <c r="T59">
        <v>3.3333333333333333E-2</v>
      </c>
      <c r="U59">
        <v>0.13333333333333333</v>
      </c>
      <c r="V59">
        <v>0.53333333333333333</v>
      </c>
      <c r="W59">
        <v>1</v>
      </c>
      <c r="X59">
        <v>1</v>
      </c>
      <c r="Y59">
        <v>0.9</v>
      </c>
      <c r="Z59">
        <v>0.56666666666666665</v>
      </c>
      <c r="AA59">
        <v>0</v>
      </c>
      <c r="AB59">
        <v>0</v>
      </c>
      <c r="AC59">
        <v>0.1</v>
      </c>
      <c r="AD59">
        <v>0.43333333333333335</v>
      </c>
      <c r="AE59">
        <v>1141.5466666666734</v>
      </c>
      <c r="AF59">
        <v>1253.4333333333352</v>
      </c>
      <c r="AG59">
        <v>1399.4633333333279</v>
      </c>
      <c r="AH59">
        <v>1506.6466666666645</v>
      </c>
      <c r="AI59">
        <v>1141.5466666666734</v>
      </c>
      <c r="AJ59">
        <v>1253.4333333333352</v>
      </c>
      <c r="AK59">
        <v>1371.0888888888828</v>
      </c>
      <c r="AL59">
        <v>1509.8705882352951</v>
      </c>
      <c r="AO59">
        <v>1654.8333333333333</v>
      </c>
      <c r="AP59">
        <v>1502.430769230763</v>
      </c>
      <c r="AQ59">
        <v>1241.1299999999901</v>
      </c>
      <c r="AR59">
        <v>1303.5666666666657</v>
      </c>
      <c r="AS59">
        <v>1539.7233333333361</v>
      </c>
      <c r="AT59">
        <v>1710.6099999999976</v>
      </c>
      <c r="AU59">
        <v>1241.1299999999901</v>
      </c>
      <c r="AV59">
        <v>1299.3931034482757</v>
      </c>
      <c r="AW59">
        <v>1511.5884615384562</v>
      </c>
      <c r="AX59">
        <v>1719.3214285714287</v>
      </c>
      <c r="AZ59">
        <v>1424.5999999999767</v>
      </c>
      <c r="BA59">
        <v>1722.6000000000568</v>
      </c>
      <c r="BB59">
        <v>1702.9874999999956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100</v>
      </c>
      <c r="BL59">
        <v>100</v>
      </c>
      <c r="BM59">
        <v>90</v>
      </c>
      <c r="BN59">
        <v>56.666666666666664</v>
      </c>
      <c r="BO59">
        <v>100</v>
      </c>
      <c r="BP59">
        <v>96.666666666666671</v>
      </c>
      <c r="BQ59">
        <v>86.666666666666671</v>
      </c>
      <c r="BR59">
        <v>46.666666666666664</v>
      </c>
    </row>
    <row r="60" spans="1:70" x14ac:dyDescent="0.3">
      <c r="A60" t="s">
        <v>59</v>
      </c>
      <c r="B60" s="5" t="s">
        <v>69</v>
      </c>
      <c r="C60">
        <v>21</v>
      </c>
      <c r="D60">
        <v>16</v>
      </c>
      <c r="E60" s="1">
        <v>178</v>
      </c>
      <c r="F60" s="1">
        <v>18.399999999999999</v>
      </c>
      <c r="G60">
        <v>1</v>
      </c>
      <c r="H60">
        <v>0.94166666666666665</v>
      </c>
      <c r="I60">
        <v>0.9</v>
      </c>
      <c r="J60">
        <v>0.66571969696969702</v>
      </c>
      <c r="K60">
        <v>0</v>
      </c>
      <c r="L60">
        <v>-1</v>
      </c>
      <c r="M60">
        <v>-1</v>
      </c>
      <c r="N60">
        <v>-0.74712643678160917</v>
      </c>
      <c r="O60">
        <v>1</v>
      </c>
      <c r="P60">
        <v>1</v>
      </c>
      <c r="Q60">
        <v>1</v>
      </c>
      <c r="R60">
        <v>0.8</v>
      </c>
      <c r="S60">
        <v>0</v>
      </c>
      <c r="T60">
        <v>0</v>
      </c>
      <c r="U60">
        <v>0</v>
      </c>
      <c r="V60">
        <v>0.2</v>
      </c>
      <c r="W60">
        <v>1</v>
      </c>
      <c r="X60">
        <v>0.76666666666666672</v>
      </c>
      <c r="Y60">
        <v>0.6</v>
      </c>
      <c r="Z60">
        <v>0.36666666666666664</v>
      </c>
      <c r="AA60">
        <v>0</v>
      </c>
      <c r="AB60">
        <v>0.23333333333333334</v>
      </c>
      <c r="AC60">
        <v>0.4</v>
      </c>
      <c r="AD60">
        <v>0.6333333333333333</v>
      </c>
      <c r="AE60">
        <v>1073.2566666666701</v>
      </c>
      <c r="AF60">
        <v>1111.7899999999861</v>
      </c>
      <c r="AG60">
        <v>1140.796666666665</v>
      </c>
      <c r="AH60">
        <v>1133.8933333333373</v>
      </c>
      <c r="AI60">
        <v>1073.2566666666701</v>
      </c>
      <c r="AJ60">
        <v>1088.2608695652063</v>
      </c>
      <c r="AK60">
        <v>1094.7277777777874</v>
      </c>
      <c r="AL60">
        <v>1185.5363636363656</v>
      </c>
      <c r="AN60">
        <v>1189.0999999999767</v>
      </c>
      <c r="AO60">
        <v>1209.8999999999817</v>
      </c>
      <c r="AP60">
        <v>1103.9947368421103</v>
      </c>
      <c r="AQ60">
        <v>1144.9300000000037</v>
      </c>
      <c r="AR60">
        <v>1117.5366666666712</v>
      </c>
      <c r="AS60">
        <v>1126.896666666684</v>
      </c>
      <c r="AT60">
        <v>1194.8400000000111</v>
      </c>
      <c r="AU60">
        <v>1144.9300000000037</v>
      </c>
      <c r="AV60">
        <v>1117.5366666666712</v>
      </c>
      <c r="AW60">
        <v>1126.896666666684</v>
      </c>
      <c r="AX60">
        <v>1190.0250000000117</v>
      </c>
      <c r="BB60">
        <v>1214.1000000000083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100</v>
      </c>
      <c r="BL60">
        <v>76.666666666666671</v>
      </c>
      <c r="BM60">
        <v>60</v>
      </c>
      <c r="BN60">
        <v>36.666666666666664</v>
      </c>
      <c r="BO60">
        <v>100</v>
      </c>
      <c r="BP60">
        <v>100</v>
      </c>
      <c r="BQ60">
        <v>100</v>
      </c>
      <c r="BR60">
        <v>80</v>
      </c>
    </row>
    <row r="61" spans="1:70" x14ac:dyDescent="0.3">
      <c r="A61" t="s">
        <v>60</v>
      </c>
      <c r="B61" s="5" t="s">
        <v>69</v>
      </c>
      <c r="C61">
        <v>27</v>
      </c>
      <c r="D61">
        <v>19</v>
      </c>
      <c r="E61" s="1">
        <v>81.599999999999994</v>
      </c>
      <c r="F61" s="1">
        <v>8.51</v>
      </c>
      <c r="G61">
        <v>0.97499999999999998</v>
      </c>
      <c r="H61">
        <v>0.95</v>
      </c>
      <c r="I61">
        <v>0.84375</v>
      </c>
      <c r="J61">
        <v>0.5</v>
      </c>
      <c r="K61">
        <v>-1</v>
      </c>
      <c r="L61">
        <v>-1</v>
      </c>
      <c r="M61">
        <v>-0.84905660377358494</v>
      </c>
      <c r="N61">
        <v>-0.59999999999999987</v>
      </c>
      <c r="O61">
        <v>1</v>
      </c>
      <c r="P61">
        <v>1</v>
      </c>
      <c r="Q61">
        <v>0.93333333333333335</v>
      </c>
      <c r="R61">
        <v>0.66666666666666663</v>
      </c>
      <c r="S61">
        <v>0</v>
      </c>
      <c r="T61">
        <v>0</v>
      </c>
      <c r="U61">
        <v>6.6666666666666666E-2</v>
      </c>
      <c r="V61">
        <v>0.33333333333333331</v>
      </c>
      <c r="W61">
        <v>0.9</v>
      </c>
      <c r="X61">
        <v>0.8</v>
      </c>
      <c r="Y61">
        <v>0.53333333333333333</v>
      </c>
      <c r="Z61">
        <v>0.33333333333333331</v>
      </c>
      <c r="AA61">
        <v>0.1</v>
      </c>
      <c r="AB61">
        <v>0.2</v>
      </c>
      <c r="AC61">
        <v>0.46666666666666667</v>
      </c>
      <c r="AD61">
        <v>0.66666666666666663</v>
      </c>
      <c r="AE61">
        <v>1571.349999999979</v>
      </c>
      <c r="AF61">
        <v>1544.4233333333279</v>
      </c>
      <c r="AG61">
        <v>1578.4699999999973</v>
      </c>
      <c r="AH61">
        <v>1640.8899999999858</v>
      </c>
      <c r="AI61">
        <v>1539.6851851851704</v>
      </c>
      <c r="AJ61">
        <v>1485.6083333333299</v>
      </c>
      <c r="AK61">
        <v>1589.7374999999906</v>
      </c>
      <c r="AL61">
        <v>1866.4899999999907</v>
      </c>
      <c r="AM61">
        <v>1856.3333333332557</v>
      </c>
      <c r="AN61">
        <v>1779.6833333333198</v>
      </c>
      <c r="AO61">
        <v>1565.5928571428619</v>
      </c>
      <c r="AP61">
        <v>1528.0899999999833</v>
      </c>
      <c r="AQ61">
        <v>1479.0666666666716</v>
      </c>
      <c r="AR61">
        <v>1432.1066666666782</v>
      </c>
      <c r="AS61">
        <v>1726.9766666666774</v>
      </c>
      <c r="AT61">
        <v>1712.1966666666669</v>
      </c>
      <c r="AU61">
        <v>1479.0666666666716</v>
      </c>
      <c r="AV61">
        <v>1432.1066666666782</v>
      </c>
      <c r="AW61">
        <v>1730.1035714285795</v>
      </c>
      <c r="AX61">
        <v>1729.5249999999971</v>
      </c>
      <c r="BA61">
        <v>1683.200000000048</v>
      </c>
      <c r="BB61">
        <v>1677.5400000000068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90</v>
      </c>
      <c r="BL61">
        <v>80</v>
      </c>
      <c r="BM61">
        <v>53.333333333333336</v>
      </c>
      <c r="BN61">
        <v>33.333333333333329</v>
      </c>
      <c r="BO61">
        <v>100</v>
      </c>
      <c r="BP61">
        <v>100</v>
      </c>
      <c r="BQ61">
        <v>93.333333333333329</v>
      </c>
      <c r="BR61">
        <v>66.666666666666657</v>
      </c>
    </row>
    <row r="62" spans="1:70" x14ac:dyDescent="0.3">
      <c r="A62" t="s">
        <v>61</v>
      </c>
      <c r="B62" s="5" t="s">
        <v>69</v>
      </c>
      <c r="C62">
        <v>25</v>
      </c>
      <c r="D62">
        <v>18</v>
      </c>
      <c r="E62" s="1">
        <v>79.900000000000006</v>
      </c>
      <c r="F62" s="2">
        <v>1.69</v>
      </c>
      <c r="G62">
        <v>1</v>
      </c>
      <c r="H62">
        <v>0.97383004926108374</v>
      </c>
      <c r="I62">
        <v>0.89583333333333326</v>
      </c>
      <c r="J62">
        <v>0.69493207941483803</v>
      </c>
      <c r="K62">
        <v>0</v>
      </c>
      <c r="L62">
        <v>0.34883720930232553</v>
      </c>
      <c r="M62">
        <v>0.71428571428571441</v>
      </c>
      <c r="N62">
        <v>0.5644444444444443</v>
      </c>
      <c r="O62">
        <v>1</v>
      </c>
      <c r="P62">
        <v>0.93333333333333335</v>
      </c>
      <c r="Q62">
        <v>0.7</v>
      </c>
      <c r="R62">
        <v>0.46666666666666667</v>
      </c>
      <c r="S62">
        <v>0</v>
      </c>
      <c r="T62">
        <v>6.6666666666666666E-2</v>
      </c>
      <c r="U62">
        <v>0.3</v>
      </c>
      <c r="V62">
        <v>0.53333333333333333</v>
      </c>
      <c r="W62">
        <v>1</v>
      </c>
      <c r="X62">
        <v>0.96666666666666667</v>
      </c>
      <c r="Y62">
        <v>0.93333333333333335</v>
      </c>
      <c r="Z62">
        <v>0.75862068965517238</v>
      </c>
      <c r="AA62">
        <v>0</v>
      </c>
      <c r="AB62">
        <v>3.3333333333333333E-2</v>
      </c>
      <c r="AC62">
        <v>6.6666666666666666E-2</v>
      </c>
      <c r="AD62">
        <v>0.2413793103448276</v>
      </c>
      <c r="AE62">
        <v>950.62000000000819</v>
      </c>
      <c r="AF62">
        <v>995.15333333333615</v>
      </c>
      <c r="AG62">
        <v>997.24333333332811</v>
      </c>
      <c r="AH62">
        <v>1135.7103448275845</v>
      </c>
      <c r="AI62">
        <v>950.62000000000819</v>
      </c>
      <c r="AJ62">
        <v>975.51379310345283</v>
      </c>
      <c r="AK62">
        <v>982.92857142856417</v>
      </c>
      <c r="AL62">
        <v>1117.763636363642</v>
      </c>
      <c r="AN62">
        <v>1564.6999999999534</v>
      </c>
      <c r="AO62">
        <v>1197.6500000000233</v>
      </c>
      <c r="AP62">
        <v>1192.1142857142611</v>
      </c>
      <c r="AQ62">
        <v>1030.5833333333294</v>
      </c>
      <c r="AR62">
        <v>1103.7966666666709</v>
      </c>
      <c r="AS62">
        <v>1592.4966666666626</v>
      </c>
      <c r="AT62">
        <v>1477.3533333333291</v>
      </c>
      <c r="AU62">
        <v>1030.5833333333294</v>
      </c>
      <c r="AV62">
        <v>1087.1857142857184</v>
      </c>
      <c r="AW62">
        <v>1571.8523809523792</v>
      </c>
      <c r="AX62">
        <v>1592.1714285714136</v>
      </c>
      <c r="AZ62">
        <v>1336.3500000000058</v>
      </c>
      <c r="BA62">
        <v>1640.666666666657</v>
      </c>
      <c r="BB62">
        <v>1376.8875000000053</v>
      </c>
      <c r="BC62">
        <v>0</v>
      </c>
      <c r="BD62">
        <v>0</v>
      </c>
      <c r="BE62">
        <v>0</v>
      </c>
      <c r="BF62">
        <v>3.3333333333333335</v>
      </c>
      <c r="BG62">
        <v>0</v>
      </c>
      <c r="BH62">
        <v>0</v>
      </c>
      <c r="BI62">
        <v>0</v>
      </c>
      <c r="BJ62">
        <v>0</v>
      </c>
      <c r="BK62">
        <v>100</v>
      </c>
      <c r="BL62">
        <v>96.666666666666671</v>
      </c>
      <c r="BM62">
        <v>93.333333333333329</v>
      </c>
      <c r="BN62">
        <v>73.333333333333329</v>
      </c>
      <c r="BO62">
        <v>100</v>
      </c>
      <c r="BP62">
        <v>93.333333333333329</v>
      </c>
      <c r="BQ62">
        <v>70</v>
      </c>
      <c r="BR62">
        <v>46.666666666666664</v>
      </c>
    </row>
    <row r="63" spans="1:70" x14ac:dyDescent="0.3">
      <c r="A63" t="s">
        <v>62</v>
      </c>
      <c r="B63" s="5" t="s">
        <v>69</v>
      </c>
      <c r="C63">
        <v>22</v>
      </c>
      <c r="D63">
        <v>15.5</v>
      </c>
      <c r="E63" s="1">
        <v>96.5</v>
      </c>
      <c r="F63" s="1">
        <v>4.01</v>
      </c>
      <c r="G63">
        <v>0.9916666666666667</v>
      </c>
      <c r="H63">
        <v>0.97499999999999998</v>
      </c>
      <c r="I63">
        <v>0.94444444444444442</v>
      </c>
      <c r="J63">
        <v>0.8242105263157895</v>
      </c>
      <c r="K63">
        <v>-1</v>
      </c>
      <c r="L63">
        <v>-1</v>
      </c>
      <c r="M63">
        <v>-1.5419764230904951E-16</v>
      </c>
      <c r="N63">
        <v>0.48648648648648662</v>
      </c>
      <c r="O63">
        <v>1</v>
      </c>
      <c r="P63">
        <v>1</v>
      </c>
      <c r="Q63">
        <v>0.9</v>
      </c>
      <c r="R63">
        <v>0.6333333333333333</v>
      </c>
      <c r="S63">
        <v>0</v>
      </c>
      <c r="T63">
        <v>0</v>
      </c>
      <c r="U63">
        <v>0.1</v>
      </c>
      <c r="V63">
        <v>0.36666666666666664</v>
      </c>
      <c r="W63">
        <v>0.96666666666666667</v>
      </c>
      <c r="X63">
        <v>0.9</v>
      </c>
      <c r="Y63">
        <v>0.9</v>
      </c>
      <c r="Z63">
        <v>0.83333333333333337</v>
      </c>
      <c r="AA63">
        <v>3.3333333333333333E-2</v>
      </c>
      <c r="AB63">
        <v>0.1</v>
      </c>
      <c r="AC63">
        <v>0.1</v>
      </c>
      <c r="AD63">
        <v>0.16666666666666666</v>
      </c>
      <c r="AE63">
        <v>1133.1633333333266</v>
      </c>
      <c r="AF63">
        <v>1149.4200000000053</v>
      </c>
      <c r="AG63">
        <v>1196.3733333333325</v>
      </c>
      <c r="AH63">
        <v>1149.1033333333492</v>
      </c>
      <c r="AI63">
        <v>1099.4172413793017</v>
      </c>
      <c r="AJ63">
        <v>1076.9259259259327</v>
      </c>
      <c r="AK63">
        <v>1151.062962962962</v>
      </c>
      <c r="AL63">
        <v>1106.1680000000206</v>
      </c>
      <c r="AM63">
        <v>2111.8000000000466</v>
      </c>
      <c r="AN63">
        <v>1801.8666666666588</v>
      </c>
      <c r="AO63">
        <v>1604.1666666666667</v>
      </c>
      <c r="AP63">
        <v>1363.7799999999916</v>
      </c>
      <c r="AQ63">
        <v>1120.0666666666705</v>
      </c>
      <c r="AR63">
        <v>1223.0499999999893</v>
      </c>
      <c r="AS63">
        <v>1364.3566666666718</v>
      </c>
      <c r="AT63">
        <v>1408.9366666666713</v>
      </c>
      <c r="AU63">
        <v>1120.0666666666705</v>
      </c>
      <c r="AV63">
        <v>1223.0499999999893</v>
      </c>
      <c r="AW63">
        <v>1340.0888888888983</v>
      </c>
      <c r="AX63">
        <v>1371.6210526315899</v>
      </c>
      <c r="BA63">
        <v>1582.7666666666337</v>
      </c>
      <c r="BB63">
        <v>1473.3909090909028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96.666666666666671</v>
      </c>
      <c r="BL63">
        <v>90</v>
      </c>
      <c r="BM63">
        <v>90</v>
      </c>
      <c r="BN63">
        <v>83.333333333333343</v>
      </c>
      <c r="BO63">
        <v>100</v>
      </c>
      <c r="BP63">
        <v>100</v>
      </c>
      <c r="BQ63">
        <v>90</v>
      </c>
      <c r="BR63">
        <v>63.333333333333329</v>
      </c>
    </row>
    <row r="64" spans="1:70" x14ac:dyDescent="0.3">
      <c r="A64" t="s">
        <v>63</v>
      </c>
      <c r="B64" s="5" t="s">
        <v>69</v>
      </c>
      <c r="C64">
        <v>23</v>
      </c>
      <c r="D64">
        <v>14</v>
      </c>
      <c r="E64" s="1">
        <v>157</v>
      </c>
      <c r="F64" s="1">
        <v>20.3</v>
      </c>
      <c r="G64">
        <v>1</v>
      </c>
      <c r="H64">
        <v>0.97499999999999998</v>
      </c>
      <c r="I64">
        <v>0.9568965517241379</v>
      </c>
      <c r="J64">
        <v>0.77634803921568629</v>
      </c>
      <c r="K64">
        <v>0</v>
      </c>
      <c r="L64">
        <v>-1</v>
      </c>
      <c r="M64">
        <v>-1</v>
      </c>
      <c r="N64">
        <v>-0.50724637681159435</v>
      </c>
      <c r="O64">
        <v>1</v>
      </c>
      <c r="P64">
        <v>1</v>
      </c>
      <c r="Q64">
        <v>1</v>
      </c>
      <c r="R64">
        <v>0.8</v>
      </c>
      <c r="S64">
        <v>0</v>
      </c>
      <c r="T64">
        <v>0</v>
      </c>
      <c r="U64">
        <v>0</v>
      </c>
      <c r="V64">
        <v>0.2</v>
      </c>
      <c r="W64">
        <v>1</v>
      </c>
      <c r="X64">
        <v>0.9</v>
      </c>
      <c r="Y64">
        <v>0.82758620689655171</v>
      </c>
      <c r="Z64">
        <v>0.56666666666666665</v>
      </c>
      <c r="AA64">
        <v>0</v>
      </c>
      <c r="AB64">
        <v>0.1</v>
      </c>
      <c r="AC64">
        <v>0.17241379310344829</v>
      </c>
      <c r="AD64">
        <v>0.43333333333333335</v>
      </c>
      <c r="AE64">
        <v>1017.570000000004</v>
      </c>
      <c r="AF64">
        <v>1244.303333333341</v>
      </c>
      <c r="AG64">
        <v>1172.7034482758795</v>
      </c>
      <c r="AH64">
        <v>1433.2999999999861</v>
      </c>
      <c r="AI64">
        <v>1017.570000000004</v>
      </c>
      <c r="AJ64">
        <v>1197.3259259259328</v>
      </c>
      <c r="AK64">
        <v>1115.5583333333445</v>
      </c>
      <c r="AL64">
        <v>1426.6999999999821</v>
      </c>
      <c r="AN64">
        <v>1667.1000000000156</v>
      </c>
      <c r="AO64">
        <v>1447.0000000000466</v>
      </c>
      <c r="AP64">
        <v>1441.9307692307607</v>
      </c>
      <c r="AQ64">
        <v>1058.9099999999851</v>
      </c>
      <c r="AR64">
        <v>1196.1433333333321</v>
      </c>
      <c r="AS64">
        <v>1222.6699999999919</v>
      </c>
      <c r="AT64">
        <v>1531.7600000000098</v>
      </c>
      <c r="AU64">
        <v>1058.9099999999851</v>
      </c>
      <c r="AV64">
        <v>1196.1433333333321</v>
      </c>
      <c r="AW64">
        <v>1222.6699999999919</v>
      </c>
      <c r="AX64">
        <v>1389.4333333333459</v>
      </c>
      <c r="BB64">
        <v>2101.0666666666657</v>
      </c>
      <c r="BC64">
        <v>0</v>
      </c>
      <c r="BD64">
        <v>0</v>
      </c>
      <c r="BE64">
        <v>3.3333333333333335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100</v>
      </c>
      <c r="BL64">
        <v>90</v>
      </c>
      <c r="BM64">
        <v>80</v>
      </c>
      <c r="BN64">
        <v>56.666666666666664</v>
      </c>
      <c r="BO64">
        <v>100</v>
      </c>
      <c r="BP64">
        <v>100</v>
      </c>
      <c r="BQ64">
        <v>100</v>
      </c>
      <c r="BR64">
        <v>80</v>
      </c>
    </row>
    <row r="65" spans="1:70" x14ac:dyDescent="0.3">
      <c r="A65" t="s">
        <v>64</v>
      </c>
      <c r="B65" s="5" t="s">
        <v>69</v>
      </c>
      <c r="C65">
        <v>26</v>
      </c>
      <c r="D65">
        <v>20</v>
      </c>
      <c r="E65" s="1">
        <v>90.3</v>
      </c>
      <c r="F65" s="1">
        <v>1.25</v>
      </c>
      <c r="G65">
        <v>0.9916666666666667</v>
      </c>
      <c r="H65">
        <v>0.96666666666666656</v>
      </c>
      <c r="I65">
        <v>0.86507936507936511</v>
      </c>
      <c r="J65">
        <v>0.66346153846153855</v>
      </c>
      <c r="K65">
        <v>-1</v>
      </c>
      <c r="L65">
        <v>-1</v>
      </c>
      <c r="M65">
        <v>-0.80645161290322587</v>
      </c>
      <c r="N65">
        <v>-0.89403973509933776</v>
      </c>
      <c r="O65">
        <v>1</v>
      </c>
      <c r="P65">
        <v>1</v>
      </c>
      <c r="Q65">
        <v>0.93333333333333335</v>
      </c>
      <c r="R65">
        <v>0.8666666666666667</v>
      </c>
      <c r="S65">
        <v>0</v>
      </c>
      <c r="T65">
        <v>0</v>
      </c>
      <c r="U65">
        <v>6.6666666666666666E-2</v>
      </c>
      <c r="V65">
        <v>0.13333333333333333</v>
      </c>
      <c r="W65">
        <v>0.96666666666666667</v>
      </c>
      <c r="X65">
        <v>0.8666666666666667</v>
      </c>
      <c r="Y65">
        <v>0.6</v>
      </c>
      <c r="Z65">
        <v>0.26666666666666666</v>
      </c>
      <c r="AA65">
        <v>3.3333333333333333E-2</v>
      </c>
      <c r="AB65">
        <v>0.13333333333333333</v>
      </c>
      <c r="AC65">
        <v>0.4</v>
      </c>
      <c r="AD65">
        <v>0.73333333333333328</v>
      </c>
      <c r="AE65">
        <v>1233.9433333333352</v>
      </c>
      <c r="AF65">
        <v>1207.0500000000063</v>
      </c>
      <c r="AG65">
        <v>1267.0299999999977</v>
      </c>
      <c r="AH65">
        <v>1359.6266666666741</v>
      </c>
      <c r="AI65">
        <v>1169.6620689655199</v>
      </c>
      <c r="AJ65">
        <v>1184.3269230769258</v>
      </c>
      <c r="AK65">
        <v>1195.2611111111084</v>
      </c>
      <c r="AL65">
        <v>1299.2625000000116</v>
      </c>
      <c r="AM65">
        <v>3098.0999999999767</v>
      </c>
      <c r="AN65">
        <v>1354.7500000000291</v>
      </c>
      <c r="AO65">
        <v>1374.6833333333313</v>
      </c>
      <c r="AP65">
        <v>1381.5772727272786</v>
      </c>
      <c r="AQ65">
        <v>1185.8933333333184</v>
      </c>
      <c r="AR65">
        <v>1201.940000000001</v>
      </c>
      <c r="AS65">
        <v>1334.1833333333348</v>
      </c>
      <c r="AT65">
        <v>1342.3600000000215</v>
      </c>
      <c r="AU65">
        <v>1185.8933333333184</v>
      </c>
      <c r="AV65">
        <v>1201.940000000001</v>
      </c>
      <c r="AW65">
        <v>1338.2607142857175</v>
      </c>
      <c r="AX65">
        <v>1368.8730769231015</v>
      </c>
      <c r="BA65">
        <v>1277.0999999999767</v>
      </c>
      <c r="BB65">
        <v>1170.0250000000015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96.666666666666671</v>
      </c>
      <c r="BL65">
        <v>86.666666666666671</v>
      </c>
      <c r="BM65">
        <v>60</v>
      </c>
      <c r="BN65">
        <v>26.666666666666668</v>
      </c>
      <c r="BO65">
        <v>100</v>
      </c>
      <c r="BP65">
        <v>100</v>
      </c>
      <c r="BQ65">
        <v>93.333333333333329</v>
      </c>
      <c r="BR65">
        <v>86.666666666666671</v>
      </c>
    </row>
    <row r="66" spans="1:70" x14ac:dyDescent="0.3">
      <c r="A66" t="s">
        <v>65</v>
      </c>
      <c r="B66" s="5" t="s">
        <v>69</v>
      </c>
      <c r="C66">
        <v>21</v>
      </c>
      <c r="D66">
        <v>16</v>
      </c>
      <c r="E66" s="1">
        <v>222</v>
      </c>
      <c r="F66" s="1">
        <v>15</v>
      </c>
      <c r="G66">
        <v>1</v>
      </c>
      <c r="H66">
        <v>0.96666666666666656</v>
      </c>
      <c r="I66">
        <v>0.9058441558441559</v>
      </c>
      <c r="J66">
        <v>0.60760869565217401</v>
      </c>
      <c r="K66">
        <v>0</v>
      </c>
      <c r="L66">
        <v>-1</v>
      </c>
      <c r="M66">
        <v>-0.67164179104477617</v>
      </c>
      <c r="N66">
        <v>-0.73584905660377364</v>
      </c>
      <c r="O66">
        <v>1</v>
      </c>
      <c r="P66">
        <v>1</v>
      </c>
      <c r="Q66">
        <v>0.93333333333333335</v>
      </c>
      <c r="R66">
        <v>0.76666666666666672</v>
      </c>
      <c r="S66">
        <v>0</v>
      </c>
      <c r="T66">
        <v>0</v>
      </c>
      <c r="U66">
        <v>6.6666666666666666E-2</v>
      </c>
      <c r="V66">
        <v>0.23333333333333334</v>
      </c>
      <c r="W66">
        <v>1</v>
      </c>
      <c r="X66">
        <v>0.8666666666666667</v>
      </c>
      <c r="Y66">
        <v>0.73333333333333328</v>
      </c>
      <c r="Z66">
        <v>0.33333333333333331</v>
      </c>
      <c r="AA66">
        <v>0</v>
      </c>
      <c r="AB66">
        <v>0.13333333333333333</v>
      </c>
      <c r="AC66">
        <v>0.26666666666666666</v>
      </c>
      <c r="AD66">
        <v>0.66666666666666663</v>
      </c>
      <c r="AE66">
        <v>1016.1133333333341</v>
      </c>
      <c r="AF66">
        <v>1161.0133333333329</v>
      </c>
      <c r="AG66">
        <v>1096.1433333333418</v>
      </c>
      <c r="AH66">
        <v>1111.0866666666727</v>
      </c>
      <c r="AI66">
        <v>1016.1133333333341</v>
      </c>
      <c r="AJ66">
        <v>1101.6807692307705</v>
      </c>
      <c r="AK66">
        <v>1079.1181818181851</v>
      </c>
      <c r="AL66">
        <v>1116.9199999999896</v>
      </c>
      <c r="AN66">
        <v>1546.6749999999884</v>
      </c>
      <c r="AO66">
        <v>1142.9625000000233</v>
      </c>
      <c r="AP66">
        <v>1108.1700000000142</v>
      </c>
      <c r="AQ66">
        <v>1051.4633333333206</v>
      </c>
      <c r="AR66">
        <v>1057.3300000000008</v>
      </c>
      <c r="AS66">
        <v>1116.8200000000122</v>
      </c>
      <c r="AT66">
        <v>1199.5333333333308</v>
      </c>
      <c r="AU66">
        <v>1051.4633333333206</v>
      </c>
      <c r="AV66">
        <v>1057.3300000000008</v>
      </c>
      <c r="AW66">
        <v>1129.164285714299</v>
      </c>
      <c r="AX66">
        <v>1203.6652173913064</v>
      </c>
      <c r="BA66">
        <v>944</v>
      </c>
      <c r="BB66">
        <v>1185.9571428571257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100</v>
      </c>
      <c r="BL66">
        <v>86.666666666666671</v>
      </c>
      <c r="BM66">
        <v>73.333333333333329</v>
      </c>
      <c r="BN66">
        <v>33.333333333333329</v>
      </c>
      <c r="BO66">
        <v>100</v>
      </c>
      <c r="BP66">
        <v>100</v>
      </c>
      <c r="BQ66">
        <v>93.333333333333329</v>
      </c>
      <c r="BR66">
        <v>76.666666666666671</v>
      </c>
    </row>
    <row r="67" spans="1:70" x14ac:dyDescent="0.3">
      <c r="A67" t="s">
        <v>66</v>
      </c>
    </row>
  </sheetData>
  <phoneticPr fontId="1" type="noConversion"/>
  <conditionalFormatting sqref="F2:F66">
    <cfRule type="cellIs" dxfId="0" priority="1" operator="equal">
      <formula>"&lt;0,05"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Friedrich</dc:creator>
  <cp:lastModifiedBy>Friedrich, Sarah</cp:lastModifiedBy>
  <dcterms:created xsi:type="dcterms:W3CDTF">2023-08-27T06:46:03Z</dcterms:created>
  <dcterms:modified xsi:type="dcterms:W3CDTF">2023-08-27T17:54:40Z</dcterms:modified>
</cp:coreProperties>
</file>